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user\Desktop\Norma3 Paper\5. Frontiers in Bioengineering\Reviewer 3\Revised New version\rev3 final\"/>
    </mc:Choice>
  </mc:AlternateContent>
  <xr:revisionPtr revIDLastSave="0" documentId="13_ncr:1_{5F65F2C3-DA1C-4A6B-80F2-C50DA8E74720}" xr6:coauthVersionLast="46" xr6:coauthVersionMax="46" xr10:uidLastSave="{00000000-0000-0000-0000-000000000000}"/>
  <bookViews>
    <workbookView xWindow="-108" yWindow="-108" windowWidth="23256" windowHeight="12576" activeTab="5" xr2:uid="{00000000-000D-0000-FFFF-FFFF00000000}"/>
  </bookViews>
  <sheets>
    <sheet name="Fig.2" sheetId="6" r:id="rId1"/>
    <sheet name="Fig.3" sheetId="1" r:id="rId2"/>
    <sheet name="Fig.4" sheetId="2" r:id="rId3"/>
    <sheet name="Fig.5" sheetId="3" r:id="rId4"/>
    <sheet name="Fig.6" sheetId="4" r:id="rId5"/>
    <sheet name="Fig.S3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3" i="4" l="1"/>
  <c r="C43" i="4"/>
  <c r="D42" i="4"/>
  <c r="C42" i="4"/>
  <c r="K28" i="3" l="1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</calcChain>
</file>

<file path=xl/sharedStrings.xml><?xml version="1.0" encoding="utf-8"?>
<sst xmlns="http://schemas.openxmlformats.org/spreadsheetml/2006/main" count="838" uniqueCount="323">
  <si>
    <t>Rep. 1</t>
    <phoneticPr fontId="0" type="noConversion"/>
  </si>
  <si>
    <t>Rep. 2</t>
    <phoneticPr fontId="0" type="noConversion"/>
  </si>
  <si>
    <t>Rep. 3</t>
    <phoneticPr fontId="0" type="noConversion"/>
  </si>
  <si>
    <t>NBF</t>
  </si>
  <si>
    <t>12h</t>
  </si>
  <si>
    <t>24h</t>
  </si>
  <si>
    <t>36h</t>
  </si>
  <si>
    <t>48h</t>
  </si>
  <si>
    <t>60h</t>
  </si>
  <si>
    <t>72h</t>
  </si>
  <si>
    <t>Norma3</t>
  </si>
  <si>
    <t>Rep. 4</t>
  </si>
  <si>
    <t>Rep. 5</t>
  </si>
  <si>
    <t>Rep.6</t>
  </si>
  <si>
    <t>Rep. 6</t>
  </si>
  <si>
    <t>Ovaries</t>
  </si>
  <si>
    <t>Carcass</t>
  </si>
  <si>
    <t>Head</t>
  </si>
  <si>
    <t>Midgut</t>
  </si>
  <si>
    <t>Malp. Tubes</t>
  </si>
  <si>
    <t>Rep. 3</t>
  </si>
  <si>
    <t>anti-GFP</t>
  </si>
  <si>
    <t>anti-Norma3</t>
  </si>
  <si>
    <t>Rep. 1</t>
  </si>
  <si>
    <t>Rep. 2</t>
  </si>
  <si>
    <t>Rep. 7</t>
  </si>
  <si>
    <t>Rep. 8</t>
  </si>
  <si>
    <t>Rep. 9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ns</t>
  </si>
  <si>
    <t>No</t>
  </si>
  <si>
    <t>Rep. 10</t>
  </si>
  <si>
    <t>Rep. 11</t>
  </si>
  <si>
    <t>Rep. 12</t>
  </si>
  <si>
    <t>Rep. 13</t>
  </si>
  <si>
    <t>Rep. 14</t>
  </si>
  <si>
    <t>Rep. 15</t>
  </si>
  <si>
    <t>Rep. 16</t>
  </si>
  <si>
    <t>Rep. 17</t>
  </si>
  <si>
    <t>Rep. 18</t>
  </si>
  <si>
    <t>Rep. 19</t>
  </si>
  <si>
    <t>Rep. 20</t>
  </si>
  <si>
    <t>Rep. 21</t>
  </si>
  <si>
    <t>Rep. 22</t>
  </si>
  <si>
    <t>Rep. 23</t>
  </si>
  <si>
    <t>Rep. 24</t>
  </si>
  <si>
    <t>Rep. 25</t>
  </si>
  <si>
    <t>Rep. 26</t>
  </si>
  <si>
    <t>Rep. 27</t>
  </si>
  <si>
    <t>Rep. 28</t>
  </si>
  <si>
    <t>Rep. 29</t>
  </si>
  <si>
    <t>Rep. 30</t>
  </si>
  <si>
    <t>Rep. 31</t>
  </si>
  <si>
    <t>Rep. 32</t>
  </si>
  <si>
    <t>Rep. 33</t>
  </si>
  <si>
    <t>Rep. 34</t>
  </si>
  <si>
    <t>Rep. 35</t>
  </si>
  <si>
    <t>Rep. 36</t>
  </si>
  <si>
    <t>Rep. 37</t>
  </si>
  <si>
    <t>Rep. 38</t>
  </si>
  <si>
    <t>Rep. 39</t>
  </si>
  <si>
    <t>Rep. 40</t>
  </si>
  <si>
    <t>Norma3 expression</t>
  </si>
  <si>
    <t>Follicle size (nm)</t>
  </si>
  <si>
    <t>Untreated</t>
  </si>
  <si>
    <t>Deposited eggs</t>
  </si>
  <si>
    <t>Rep. 56</t>
  </si>
  <si>
    <t>Rep. 51</t>
  </si>
  <si>
    <t>Rep. 41</t>
  </si>
  <si>
    <t>Rep. 42</t>
  </si>
  <si>
    <t>Rep. 43</t>
  </si>
  <si>
    <t>Rep. 44</t>
  </si>
  <si>
    <t>Rep. 45</t>
  </si>
  <si>
    <t>Rep. 46</t>
  </si>
  <si>
    <t>Rep. 47</t>
  </si>
  <si>
    <t>Rep. 48</t>
  </si>
  <si>
    <t>Rep. 49</t>
  </si>
  <si>
    <t>Rep. 50</t>
  </si>
  <si>
    <t>Rep. 52</t>
  </si>
  <si>
    <t>Rep. 53</t>
  </si>
  <si>
    <t>Rep. 54</t>
  </si>
  <si>
    <t>Rep. 55</t>
  </si>
  <si>
    <t>Rep. 57</t>
  </si>
  <si>
    <t>Rep. 58</t>
  </si>
  <si>
    <t>Rep. 59</t>
  </si>
  <si>
    <t>Rep. 60</t>
  </si>
  <si>
    <t>Rep. 61</t>
  </si>
  <si>
    <t>Rep. 62</t>
  </si>
  <si>
    <t>Rep. 63</t>
  </si>
  <si>
    <t>Rep. 64</t>
  </si>
  <si>
    <t>Rep. 65</t>
  </si>
  <si>
    <t>Rep. 66</t>
  </si>
  <si>
    <t>Rep. 67</t>
  </si>
  <si>
    <t>Rep. 68</t>
  </si>
  <si>
    <t>Rep. 69</t>
  </si>
  <si>
    <t>Rep. 70</t>
  </si>
  <si>
    <t>Rep. 71</t>
  </si>
  <si>
    <t>Rep. 72</t>
  </si>
  <si>
    <t>Rep. 73</t>
  </si>
  <si>
    <t>Rep. 74</t>
  </si>
  <si>
    <t>Rep. 75</t>
  </si>
  <si>
    <t>Rep. 76</t>
  </si>
  <si>
    <t>Rep. 77</t>
  </si>
  <si>
    <t>Rep. 78</t>
  </si>
  <si>
    <t>Rep. 79</t>
  </si>
  <si>
    <t>Rep. 80</t>
  </si>
  <si>
    <t>Rep. 81</t>
  </si>
  <si>
    <t>Rep. 82</t>
  </si>
  <si>
    <t>Rep. 83</t>
  </si>
  <si>
    <t>Rep. 84</t>
  </si>
  <si>
    <t>Rep. 85</t>
  </si>
  <si>
    <t>Rep. 86</t>
  </si>
  <si>
    <t>Rep. 87</t>
  </si>
  <si>
    <t>Rep. 88</t>
  </si>
  <si>
    <t>Rep. 89</t>
  </si>
  <si>
    <t>Rep. 90</t>
  </si>
  <si>
    <t>Rep. 91</t>
  </si>
  <si>
    <t>Rep. 92</t>
  </si>
  <si>
    <t>Rep. 93</t>
  </si>
  <si>
    <t>Rep. 94</t>
  </si>
  <si>
    <t>Rep. 95</t>
  </si>
  <si>
    <t>Rep. 96</t>
  </si>
  <si>
    <t>Rep. 97</t>
  </si>
  <si>
    <t>Rep. 98</t>
  </si>
  <si>
    <t>Rep. 99</t>
  </si>
  <si>
    <t>Rep. 100</t>
  </si>
  <si>
    <t>Rep. 101</t>
  </si>
  <si>
    <t>Rep. 102</t>
  </si>
  <si>
    <t>Rep. 103</t>
  </si>
  <si>
    <t>Rep. 104</t>
  </si>
  <si>
    <t>Rep. 105</t>
  </si>
  <si>
    <t>Rep. 106</t>
  </si>
  <si>
    <t>***</t>
  </si>
  <si>
    <t>*</t>
  </si>
  <si>
    <t>****</t>
  </si>
  <si>
    <t>Mann Whitney test</t>
  </si>
  <si>
    <t>Exact or approximate P value?</t>
  </si>
  <si>
    <t>Exact</t>
  </si>
  <si>
    <t>1304 , 1112</t>
  </si>
  <si>
    <t>Mann-Whitney U</t>
  </si>
  <si>
    <t>Difference between medians</t>
  </si>
  <si>
    <t>Median of column H</t>
  </si>
  <si>
    <t>Difference: Actual</t>
  </si>
  <si>
    <t>Difference: Hodges-Lehmann</t>
  </si>
  <si>
    <t>anti-Norma3 vs anti-GFP</t>
  </si>
  <si>
    <t>Median of column C (anti-GFP)</t>
  </si>
  <si>
    <t>Median of column D (anti-Norma3)</t>
  </si>
  <si>
    <t>Sum of ranks in column C,D</t>
  </si>
  <si>
    <t>Mean of column P (anti-Norma3)</t>
  </si>
  <si>
    <t>Mean of column O (anti-GFP)</t>
  </si>
  <si>
    <t>Difference between means (O - P) ± SEM</t>
  </si>
  <si>
    <t>Sample size, column O</t>
  </si>
  <si>
    <t>Sample size, column P</t>
  </si>
  <si>
    <t>Fig. 3A</t>
  </si>
  <si>
    <t xml:space="preserve">Rep.1 </t>
  </si>
  <si>
    <t>Rep.2</t>
  </si>
  <si>
    <t>Rep.3</t>
  </si>
  <si>
    <t>Rep.4</t>
  </si>
  <si>
    <t>Rep.5</t>
  </si>
  <si>
    <t>Rep.7</t>
  </si>
  <si>
    <t>Rep.8</t>
  </si>
  <si>
    <t>Rep.9</t>
  </si>
  <si>
    <t>Rep.10</t>
  </si>
  <si>
    <t>Rep.11</t>
  </si>
  <si>
    <t>Rep.12</t>
  </si>
  <si>
    <t>Rep.13</t>
  </si>
  <si>
    <t>Rep.14</t>
  </si>
  <si>
    <t>Rep.15</t>
  </si>
  <si>
    <t>Rep.16</t>
  </si>
  <si>
    <t>Rep.17</t>
  </si>
  <si>
    <t>Rep.18</t>
  </si>
  <si>
    <t>Rep.19</t>
  </si>
  <si>
    <t>Rep.20</t>
  </si>
  <si>
    <t>Rep.21</t>
  </si>
  <si>
    <t>Rep.22</t>
  </si>
  <si>
    <t>Rep.23</t>
  </si>
  <si>
    <t>Rep.24</t>
  </si>
  <si>
    <t>Rep.25</t>
  </si>
  <si>
    <t>Rep.26</t>
  </si>
  <si>
    <t>Rep.27</t>
  </si>
  <si>
    <t>Rep.28</t>
  </si>
  <si>
    <t>Rep.29</t>
  </si>
  <si>
    <t>Rep.30</t>
  </si>
  <si>
    <t>Laid eggs</t>
  </si>
  <si>
    <t>Hatched eggs</t>
  </si>
  <si>
    <t>Hatching rate</t>
  </si>
  <si>
    <t>1148 , 448</t>
  </si>
  <si>
    <t>anti-GFP vs anti-Norma3</t>
  </si>
  <si>
    <t>Sum of ranks in column H,K</t>
  </si>
  <si>
    <t>Median of column K</t>
  </si>
  <si>
    <t>843 , 868</t>
  </si>
  <si>
    <t>Untreated vs anti-GFP</t>
  </si>
  <si>
    <t>Median of column E</t>
  </si>
  <si>
    <t>Sum of ranks in column E,H</t>
  </si>
  <si>
    <t>Mucin1 expression</t>
  </si>
  <si>
    <t>Mucin2 expression</t>
  </si>
  <si>
    <t>Mucin3 expression</t>
  </si>
  <si>
    <t>Chymo1 expression</t>
  </si>
  <si>
    <t>Venom1 expression</t>
  </si>
  <si>
    <t>Sum of ranks in anti-GFP, anti-Norma3 groups</t>
  </si>
  <si>
    <t>Median of anti-GFP group</t>
  </si>
  <si>
    <t>Median of anti-Norma3 group</t>
  </si>
  <si>
    <t>Norma2</t>
  </si>
  <si>
    <t>Norma5</t>
  </si>
  <si>
    <t>Norma7</t>
  </si>
  <si>
    <t>Norma9</t>
  </si>
  <si>
    <t>Norma13</t>
  </si>
  <si>
    <t>Norma16</t>
  </si>
  <si>
    <t>Norma17</t>
  </si>
  <si>
    <t>Norma18</t>
  </si>
  <si>
    <t>Norma19</t>
  </si>
  <si>
    <t>GFP</t>
  </si>
  <si>
    <t>Deposited eggs per individual replicate</t>
  </si>
  <si>
    <t>Mean of column D</t>
  </si>
  <si>
    <t>Mean of column Q</t>
  </si>
  <si>
    <t>Sample size, column D</t>
  </si>
  <si>
    <t>Sample size, column Q</t>
  </si>
  <si>
    <t>Mean of column G</t>
  </si>
  <si>
    <t>Difference between means (D - G) ± SEM</t>
  </si>
  <si>
    <t>Sample size, column G</t>
  </si>
  <si>
    <t>Difference between means (Q - J) ± SEM</t>
  </si>
  <si>
    <t>anti-Norma9 vs anti-GFP</t>
  </si>
  <si>
    <t>Mean of column Μ</t>
  </si>
  <si>
    <t>Sample size, column Μ</t>
  </si>
  <si>
    <t>Difference between means (Q - M) ± SEM</t>
  </si>
  <si>
    <t>anti-Norma16 vs anti-GFP</t>
  </si>
  <si>
    <t>Mean of column P</t>
  </si>
  <si>
    <t>anti-Norma17 vs anti-GFP</t>
  </si>
  <si>
    <t>Difference between means (D - Q) ± SEM</t>
  </si>
  <si>
    <t>Difference between means (Q - O) ± SEM</t>
  </si>
  <si>
    <t>anti-Norma18 vs anti-GFP</t>
  </si>
  <si>
    <t>Mean of column R</t>
  </si>
  <si>
    <t>Sample size, column R</t>
  </si>
  <si>
    <t>Difference between means (Q - P) ± SEM</t>
  </si>
  <si>
    <t>anti-Norma19 vs anti-GFP</t>
  </si>
  <si>
    <t>Sample size, column S</t>
  </si>
  <si>
    <t>Mean of column S</t>
  </si>
  <si>
    <t>Mean of anti-GFP group (B)</t>
  </si>
  <si>
    <t>Mean of anti-Norma3 group (A)</t>
  </si>
  <si>
    <t>Sample size, anti-Norma3 (A)</t>
  </si>
  <si>
    <t>Sample size, anti-GFP (B)</t>
  </si>
  <si>
    <t>238.5, n=40</t>
  </si>
  <si>
    <t>303.1, n=29</t>
  </si>
  <si>
    <t>&lt;0.0001</t>
  </si>
  <si>
    <t>t=7.550, df=206</t>
  </si>
  <si>
    <t>17.44 ± 2.310</t>
  </si>
  <si>
    <t>12.89 to 22.00</t>
  </si>
  <si>
    <t>1.030, 103, 103</t>
  </si>
  <si>
    <t>t=3.521, df=15</t>
  </si>
  <si>
    <t>0.5045 ± 0.1433</t>
  </si>
  <si>
    <t>0.1991 to 0.8098</t>
  </si>
  <si>
    <t>3.741, 8, 7</t>
  </si>
  <si>
    <t>78.50, n=30</t>
  </si>
  <si>
    <t>36.50, n=26</t>
  </si>
  <si>
    <t>83.00, n=28</t>
  </si>
  <si>
    <t>t=2.522, df=86</t>
  </si>
  <si>
    <t>7.504 ± 2.976</t>
  </si>
  <si>
    <t>1.588 to 13.42</t>
  </si>
  <si>
    <t>2.095, 47, 39</t>
  </si>
  <si>
    <t>t=2.820, df=74</t>
  </si>
  <si>
    <t>10.14 ± 3.595</t>
  </si>
  <si>
    <t>2.976 to 17.30</t>
  </si>
  <si>
    <t>1.365, 47, 27</t>
  </si>
  <si>
    <t>t=2.818, df=83</t>
  </si>
  <si>
    <t>9.597 ± 3.406</t>
  </si>
  <si>
    <t>2.823 to 16.37</t>
  </si>
  <si>
    <t>1.110, 47, 36</t>
  </si>
  <si>
    <t>t=3.041, df=81</t>
  </si>
  <si>
    <t>11.90 ± 3.912</t>
  </si>
  <si>
    <t>4.114 to 19.68</t>
  </si>
  <si>
    <t>1.531, 34, 47</t>
  </si>
  <si>
    <t>t=2.804, df=78</t>
  </si>
  <si>
    <t>9.604 ± 3.425</t>
  </si>
  <si>
    <t>2.785 to 16.42</t>
  </si>
  <si>
    <t>1.386, 47, 31</t>
  </si>
  <si>
    <t>t=2.191, df=90</t>
  </si>
  <si>
    <t>7.354 ± 3.357</t>
  </si>
  <si>
    <t>0.6844 to 14.02</t>
  </si>
  <si>
    <t>1.045, 43, 47</t>
  </si>
  <si>
    <t>Fig. 2B</t>
  </si>
  <si>
    <t>Fig. 3C</t>
  </si>
  <si>
    <t>Fig. 4A</t>
  </si>
  <si>
    <t>smaller (anti-Norma3)</t>
  </si>
  <si>
    <t>Supp. Fig.S3</t>
  </si>
  <si>
    <t>Fig. 6C</t>
  </si>
  <si>
    <t>Fig. 5A</t>
  </si>
  <si>
    <t>Fig. 4C</t>
  </si>
  <si>
    <t>107 , 64</t>
  </si>
  <si>
    <t>0.5848, n=9</t>
  </si>
  <si>
    <t>0.4311, n=9</t>
  </si>
  <si>
    <t>109 , 62</t>
  </si>
  <si>
    <t>0.9269, n=9</t>
  </si>
  <si>
    <t>0.6482, n=9</t>
  </si>
  <si>
    <t>119 , 52</t>
  </si>
  <si>
    <t>0.5948, n=9</t>
  </si>
  <si>
    <t>0.1632, n=9</t>
  </si>
  <si>
    <t>94 , 77</t>
  </si>
  <si>
    <t>0.5559, n=9</t>
  </si>
  <si>
    <t>0.6438, n=9</t>
  </si>
  <si>
    <t>59 , 77</t>
  </si>
  <si>
    <t>0.4645, n=8</t>
  </si>
  <si>
    <t>0.8898, n=8</t>
  </si>
  <si>
    <t>Follicle size of ovaries (nm)</t>
  </si>
  <si>
    <t>Mean</t>
  </si>
  <si>
    <t>SD</t>
  </si>
  <si>
    <t>&lt;0.0010</t>
  </si>
  <si>
    <t>126 , 45</t>
  </si>
  <si>
    <t>290.6, n=9</t>
  </si>
  <si>
    <t>168.9, n=9</t>
  </si>
  <si>
    <t>anti-GFP vs anti-Norma3 follicle 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"/>
    <numFmt numFmtId="166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0"/>
      <name val="Arial"/>
      <family val="2"/>
      <charset val="161"/>
    </font>
    <font>
      <sz val="9"/>
      <color theme="1"/>
      <name val="Calibri"/>
      <family val="2"/>
      <scheme val="minor"/>
    </font>
    <font>
      <sz val="9"/>
      <name val="Calibri"/>
      <family val="2"/>
      <charset val="161"/>
      <scheme val="minor"/>
    </font>
    <font>
      <sz val="9"/>
      <color theme="1"/>
      <name val="Calibri"/>
      <family val="2"/>
      <charset val="161"/>
      <scheme val="minor"/>
    </font>
    <font>
      <sz val="8"/>
      <name val="Calibri"/>
      <family val="2"/>
      <scheme val="minor"/>
    </font>
    <font>
      <sz val="9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89"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11" xfId="0" applyBorder="1"/>
    <xf numFmtId="0" fontId="0" fillId="0" borderId="7" xfId="0" applyBorder="1"/>
    <xf numFmtId="0" fontId="0" fillId="0" borderId="13" xfId="0" applyBorder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14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5" fillId="0" borderId="15" xfId="0" applyFont="1" applyFill="1" applyBorder="1" applyAlignment="1">
      <alignment horizontal="left"/>
    </xf>
    <xf numFmtId="0" fontId="5" fillId="0" borderId="16" xfId="0" applyFont="1" applyFill="1" applyBorder="1" applyAlignment="1">
      <alignment horizontal="left"/>
    </xf>
    <xf numFmtId="164" fontId="5" fillId="0" borderId="0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164" fontId="6" fillId="0" borderId="11" xfId="0" applyNumberFormat="1" applyFont="1" applyBorder="1" applyAlignment="1">
      <alignment horizontal="center" vertical="center"/>
    </xf>
    <xf numFmtId="164" fontId="6" fillId="0" borderId="13" xfId="0" applyNumberFormat="1" applyFont="1" applyBorder="1" applyAlignment="1">
      <alignment horizontal="center" vertical="center"/>
    </xf>
    <xf numFmtId="0" fontId="4" fillId="0" borderId="0" xfId="0" applyFont="1"/>
    <xf numFmtId="0" fontId="0" fillId="0" borderId="8" xfId="0" applyBorder="1"/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11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32" xfId="0" applyFont="1" applyBorder="1"/>
    <xf numFmtId="0" fontId="4" fillId="0" borderId="31" xfId="0" applyFont="1" applyBorder="1"/>
    <xf numFmtId="0" fontId="8" fillId="0" borderId="15" xfId="0" applyFont="1" applyBorder="1" applyAlignment="1">
      <alignment horizontal="left"/>
    </xf>
    <xf numFmtId="0" fontId="8" fillId="0" borderId="16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9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0" fillId="0" borderId="38" xfId="0" applyBorder="1"/>
    <xf numFmtId="0" fontId="4" fillId="0" borderId="1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6" fillId="0" borderId="3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4" fillId="0" borderId="29" xfId="0" applyFont="1" applyBorder="1"/>
    <xf numFmtId="0" fontId="2" fillId="0" borderId="7" xfId="0" applyFont="1" applyBorder="1"/>
    <xf numFmtId="0" fontId="4" fillId="0" borderId="0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1" fontId="4" fillId="0" borderId="10" xfId="0" applyNumberFormat="1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1" fontId="4" fillId="0" borderId="12" xfId="0" applyNumberFormat="1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2" fillId="0" borderId="30" xfId="0" applyFont="1" applyBorder="1"/>
    <xf numFmtId="0" fontId="4" fillId="0" borderId="18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164" fontId="0" fillId="0" borderId="0" xfId="0" applyNumberFormat="1"/>
    <xf numFmtId="1" fontId="0" fillId="0" borderId="0" xfId="0" applyNumberFormat="1" applyBorder="1"/>
    <xf numFmtId="165" fontId="0" fillId="0" borderId="0" xfId="0" applyNumberFormat="1" applyBorder="1"/>
    <xf numFmtId="2" fontId="0" fillId="0" borderId="0" xfId="0" applyNumberFormat="1"/>
    <xf numFmtId="0" fontId="0" fillId="0" borderId="0" xfId="0" applyFont="1"/>
    <xf numFmtId="1" fontId="0" fillId="0" borderId="0" xfId="0" applyNumberFormat="1"/>
    <xf numFmtId="0" fontId="4" fillId="0" borderId="0" xfId="0" applyFont="1" applyBorder="1"/>
    <xf numFmtId="0" fontId="11" fillId="0" borderId="17" xfId="0" applyFont="1" applyBorder="1" applyAlignment="1">
      <alignment horizontal="left"/>
    </xf>
    <xf numFmtId="0" fontId="5" fillId="0" borderId="26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/>
    </xf>
    <xf numFmtId="166" fontId="5" fillId="0" borderId="0" xfId="0" applyNumberFormat="1" applyFont="1" applyAlignment="1">
      <alignment horizontal="center"/>
    </xf>
    <xf numFmtId="166" fontId="5" fillId="0" borderId="7" xfId="0" applyNumberFormat="1" applyFont="1" applyBorder="1" applyAlignment="1">
      <alignment horizontal="center" vertical="center"/>
    </xf>
    <xf numFmtId="166" fontId="6" fillId="0" borderId="13" xfId="0" applyNumberFormat="1" applyFont="1" applyBorder="1" applyAlignment="1">
      <alignment horizontal="center" vertical="center"/>
    </xf>
    <xf numFmtId="166" fontId="5" fillId="0" borderId="10" xfId="0" applyNumberFormat="1" applyFont="1" applyBorder="1" applyAlignment="1">
      <alignment horizontal="center"/>
    </xf>
    <xf numFmtId="166" fontId="5" fillId="0" borderId="11" xfId="0" applyNumberFormat="1" applyFont="1" applyBorder="1" applyAlignment="1">
      <alignment horizontal="center"/>
    </xf>
    <xf numFmtId="166" fontId="5" fillId="0" borderId="13" xfId="0" applyNumberFormat="1" applyFont="1" applyBorder="1" applyAlignment="1">
      <alignment horizontal="center"/>
    </xf>
    <xf numFmtId="166" fontId="5" fillId="0" borderId="37" xfId="0" applyNumberFormat="1" applyFont="1" applyBorder="1" applyAlignment="1">
      <alignment horizontal="center"/>
    </xf>
    <xf numFmtId="165" fontId="8" fillId="0" borderId="7" xfId="0" applyNumberFormat="1" applyFont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/>
    </xf>
    <xf numFmtId="165" fontId="4" fillId="0" borderId="13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0" fontId="4" fillId="0" borderId="39" xfId="0" applyFont="1" applyFill="1" applyBorder="1" applyAlignment="1">
      <alignment horizontal="center" vertical="center"/>
    </xf>
    <xf numFmtId="165" fontId="4" fillId="0" borderId="10" xfId="0" applyNumberFormat="1" applyFont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 vertical="center"/>
    </xf>
    <xf numFmtId="165" fontId="4" fillId="0" borderId="13" xfId="0" applyNumberFormat="1" applyFont="1" applyBorder="1" applyAlignment="1">
      <alignment horizontal="center" vertical="center"/>
    </xf>
    <xf numFmtId="165" fontId="5" fillId="0" borderId="10" xfId="0" applyNumberFormat="1" applyFont="1" applyBorder="1" applyAlignment="1">
      <alignment horizontal="center" vertical="center"/>
    </xf>
    <xf numFmtId="166" fontId="0" fillId="0" borderId="0" xfId="0" applyNumberFormat="1"/>
    <xf numFmtId="0" fontId="5" fillId="0" borderId="2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left"/>
    </xf>
    <xf numFmtId="166" fontId="5" fillId="0" borderId="0" xfId="0" applyNumberFormat="1" applyFont="1" applyBorder="1" applyAlignment="1">
      <alignment horizontal="center"/>
    </xf>
    <xf numFmtId="166" fontId="6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0" fillId="0" borderId="35" xfId="0" applyFont="1" applyBorder="1" applyAlignment="1">
      <alignment horizontal="center"/>
    </xf>
    <xf numFmtId="0" fontId="10" fillId="0" borderId="36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2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6" fillId="0" borderId="35" xfId="0" applyFont="1" applyBorder="1" applyAlignment="1">
      <alignment horizontal="center" vertical="center"/>
    </xf>
    <xf numFmtId="0" fontId="6" fillId="0" borderId="36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8" fillId="0" borderId="28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27C79-3283-4CF9-ADD1-5C07D874B059}">
  <dimension ref="A1:W51"/>
  <sheetViews>
    <sheetView zoomScale="90" zoomScaleNormal="90" workbookViewId="0">
      <pane ySplit="2" topLeftCell="A3" activePane="bottomLeft" state="frozen"/>
      <selection pane="bottomLeft" activeCell="C32" sqref="C32"/>
    </sheetView>
  </sheetViews>
  <sheetFormatPr defaultRowHeight="14.4" x14ac:dyDescent="0.3"/>
  <cols>
    <col min="1" max="1" width="10.77734375" bestFit="1" customWidth="1"/>
    <col min="2" max="2" width="5.77734375" bestFit="1" customWidth="1"/>
    <col min="3" max="3" width="7.77734375" bestFit="1" customWidth="1"/>
    <col min="4" max="4" width="3.44140625" bestFit="1" customWidth="1"/>
    <col min="5" max="9" width="6.21875" bestFit="1" customWidth="1"/>
    <col min="10" max="13" width="7" bestFit="1" customWidth="1"/>
    <col min="14" max="14" width="7" style="60" bestFit="1" customWidth="1"/>
    <col min="16" max="16" width="29.109375" bestFit="1" customWidth="1"/>
    <col min="17" max="17" width="10.21875" bestFit="1" customWidth="1"/>
    <col min="19" max="19" width="28.6640625" style="38" bestFit="1" customWidth="1"/>
    <col min="20" max="20" width="10.21875" style="38" bestFit="1" customWidth="1"/>
    <col min="22" max="22" width="29.5546875" bestFit="1" customWidth="1"/>
    <col min="23" max="23" width="10.21875" bestFit="1" customWidth="1"/>
  </cols>
  <sheetData>
    <row r="1" spans="1:23" ht="15" thickBot="1" x14ac:dyDescent="0.35">
      <c r="A1" s="1" t="s">
        <v>292</v>
      </c>
      <c r="B1" s="98"/>
      <c r="C1" s="143" t="s">
        <v>225</v>
      </c>
      <c r="D1" s="143"/>
      <c r="E1" s="143"/>
      <c r="F1" s="143"/>
      <c r="G1" s="143"/>
      <c r="H1" s="143"/>
      <c r="I1" s="143"/>
      <c r="J1" s="143"/>
      <c r="K1" s="143"/>
      <c r="L1" s="143"/>
      <c r="M1" s="143"/>
      <c r="N1" s="144"/>
      <c r="P1" s="145" t="s">
        <v>28</v>
      </c>
      <c r="Q1" s="146"/>
      <c r="S1" s="145" t="s">
        <v>28</v>
      </c>
      <c r="T1" s="146"/>
      <c r="V1" s="149" t="s">
        <v>28</v>
      </c>
      <c r="W1" s="150"/>
    </row>
    <row r="2" spans="1:23" x14ac:dyDescent="0.3">
      <c r="B2" s="64"/>
      <c r="C2" s="55" t="s">
        <v>77</v>
      </c>
      <c r="D2" s="55" t="s">
        <v>224</v>
      </c>
      <c r="E2" s="55" t="s">
        <v>215</v>
      </c>
      <c r="F2" s="55" t="s">
        <v>10</v>
      </c>
      <c r="G2" s="55" t="s">
        <v>216</v>
      </c>
      <c r="H2" s="55" t="s">
        <v>217</v>
      </c>
      <c r="I2" s="55" t="s">
        <v>218</v>
      </c>
      <c r="J2" s="55" t="s">
        <v>219</v>
      </c>
      <c r="K2" s="55" t="s">
        <v>220</v>
      </c>
      <c r="L2" s="55" t="s">
        <v>221</v>
      </c>
      <c r="M2" s="55" t="s">
        <v>222</v>
      </c>
      <c r="N2" s="63" t="s">
        <v>223</v>
      </c>
      <c r="P2" s="147" t="s">
        <v>157</v>
      </c>
      <c r="Q2" s="148"/>
      <c r="S2" s="147" t="s">
        <v>234</v>
      </c>
      <c r="T2" s="148"/>
      <c r="V2" s="147" t="s">
        <v>238</v>
      </c>
      <c r="W2" s="148"/>
    </row>
    <row r="3" spans="1:23" x14ac:dyDescent="0.3">
      <c r="B3" s="65" t="s">
        <v>23</v>
      </c>
      <c r="C3" s="50">
        <v>57</v>
      </c>
      <c r="D3" s="50">
        <v>18</v>
      </c>
      <c r="E3" s="50">
        <v>54</v>
      </c>
      <c r="F3" s="50">
        <v>30</v>
      </c>
      <c r="G3" s="50">
        <v>29</v>
      </c>
      <c r="H3" s="50">
        <v>39</v>
      </c>
      <c r="I3" s="50">
        <v>25</v>
      </c>
      <c r="J3" s="50">
        <v>74</v>
      </c>
      <c r="K3" s="50">
        <v>27</v>
      </c>
      <c r="L3" s="50">
        <v>41</v>
      </c>
      <c r="M3" s="50">
        <v>24</v>
      </c>
      <c r="N3" s="51">
        <v>46</v>
      </c>
      <c r="P3" s="43" t="s">
        <v>29</v>
      </c>
      <c r="Q3" s="27">
        <v>1.35E-2</v>
      </c>
      <c r="S3" s="43" t="s">
        <v>29</v>
      </c>
      <c r="T3" s="27">
        <v>6.0000000000000001E-3</v>
      </c>
      <c r="V3" s="69" t="s">
        <v>29</v>
      </c>
      <c r="W3" s="51">
        <v>6.4000000000000003E-3</v>
      </c>
    </row>
    <row r="4" spans="1:23" x14ac:dyDescent="0.3">
      <c r="B4" s="65" t="s">
        <v>24</v>
      </c>
      <c r="C4" s="50">
        <v>43</v>
      </c>
      <c r="D4" s="50">
        <v>37</v>
      </c>
      <c r="E4" s="50">
        <v>67</v>
      </c>
      <c r="F4" s="50">
        <v>55</v>
      </c>
      <c r="G4" s="50">
        <v>34</v>
      </c>
      <c r="H4" s="50">
        <v>5</v>
      </c>
      <c r="I4" s="50">
        <v>42</v>
      </c>
      <c r="J4" s="50">
        <v>52</v>
      </c>
      <c r="K4" s="50">
        <v>34</v>
      </c>
      <c r="L4" s="50">
        <v>28</v>
      </c>
      <c r="M4" s="50">
        <v>37</v>
      </c>
      <c r="N4" s="51">
        <v>34</v>
      </c>
      <c r="P4" s="43" t="s">
        <v>30</v>
      </c>
      <c r="Q4" s="27" t="s">
        <v>146</v>
      </c>
      <c r="S4" s="43" t="s">
        <v>30</v>
      </c>
      <c r="T4" s="27" t="s">
        <v>31</v>
      </c>
      <c r="V4" s="69" t="s">
        <v>30</v>
      </c>
      <c r="W4" s="51" t="s">
        <v>31</v>
      </c>
    </row>
    <row r="5" spans="1:23" x14ac:dyDescent="0.3">
      <c r="B5" s="65" t="s">
        <v>20</v>
      </c>
      <c r="C5" s="50">
        <v>51</v>
      </c>
      <c r="D5" s="50">
        <v>54</v>
      </c>
      <c r="E5" s="50">
        <v>21</v>
      </c>
      <c r="F5" s="50">
        <v>32</v>
      </c>
      <c r="G5" s="50">
        <v>38</v>
      </c>
      <c r="H5" s="50">
        <v>25</v>
      </c>
      <c r="I5" s="50">
        <v>38</v>
      </c>
      <c r="J5" s="50">
        <v>2</v>
      </c>
      <c r="K5" s="50">
        <v>36</v>
      </c>
      <c r="L5" s="50">
        <v>47</v>
      </c>
      <c r="M5" s="50">
        <v>32</v>
      </c>
      <c r="N5" s="51">
        <v>27</v>
      </c>
      <c r="P5" s="43" t="s">
        <v>32</v>
      </c>
      <c r="Q5" s="27" t="s">
        <v>33</v>
      </c>
      <c r="S5" s="43" t="s">
        <v>32</v>
      </c>
      <c r="T5" s="27" t="s">
        <v>33</v>
      </c>
      <c r="V5" s="69" t="s">
        <v>32</v>
      </c>
      <c r="W5" s="51" t="s">
        <v>33</v>
      </c>
    </row>
    <row r="6" spans="1:23" x14ac:dyDescent="0.3">
      <c r="B6" s="65" t="s">
        <v>11</v>
      </c>
      <c r="C6" s="50">
        <v>36</v>
      </c>
      <c r="D6" s="50">
        <v>60</v>
      </c>
      <c r="E6" s="50">
        <v>34</v>
      </c>
      <c r="F6" s="50">
        <v>22</v>
      </c>
      <c r="G6" s="50">
        <v>61</v>
      </c>
      <c r="H6" s="50">
        <v>37</v>
      </c>
      <c r="I6" s="50">
        <v>25</v>
      </c>
      <c r="J6" s="50">
        <v>56</v>
      </c>
      <c r="K6" s="50">
        <v>38</v>
      </c>
      <c r="L6" s="50">
        <v>31</v>
      </c>
      <c r="M6" s="50">
        <v>36</v>
      </c>
      <c r="N6" s="51">
        <v>24</v>
      </c>
      <c r="P6" s="43" t="s">
        <v>34</v>
      </c>
      <c r="Q6" s="27" t="s">
        <v>35</v>
      </c>
      <c r="S6" s="43" t="s">
        <v>34</v>
      </c>
      <c r="T6" s="27" t="s">
        <v>35</v>
      </c>
      <c r="V6" s="69" t="s">
        <v>34</v>
      </c>
      <c r="W6" s="51" t="s">
        <v>35</v>
      </c>
    </row>
    <row r="7" spans="1:23" x14ac:dyDescent="0.3">
      <c r="B7" s="65" t="s">
        <v>12</v>
      </c>
      <c r="C7" s="50">
        <v>38</v>
      </c>
      <c r="D7" s="50">
        <v>58</v>
      </c>
      <c r="E7" s="50">
        <v>35</v>
      </c>
      <c r="F7" s="50">
        <v>45</v>
      </c>
      <c r="G7" s="50">
        <v>50</v>
      </c>
      <c r="H7" s="50">
        <v>37</v>
      </c>
      <c r="I7" s="50">
        <v>23</v>
      </c>
      <c r="J7" s="50">
        <v>44</v>
      </c>
      <c r="K7" s="50">
        <v>62</v>
      </c>
      <c r="L7" s="50">
        <v>40</v>
      </c>
      <c r="M7" s="50">
        <v>32</v>
      </c>
      <c r="N7" s="51">
        <v>30</v>
      </c>
      <c r="P7" s="43" t="s">
        <v>36</v>
      </c>
      <c r="Q7" s="27" t="s">
        <v>268</v>
      </c>
      <c r="S7" s="43" t="s">
        <v>36</v>
      </c>
      <c r="T7" s="27" t="s">
        <v>276</v>
      </c>
      <c r="V7" s="69" t="s">
        <v>36</v>
      </c>
      <c r="W7" s="51" t="s">
        <v>284</v>
      </c>
    </row>
    <row r="8" spans="1:23" x14ac:dyDescent="0.3">
      <c r="B8" s="65" t="s">
        <v>14</v>
      </c>
      <c r="C8" s="50">
        <v>64</v>
      </c>
      <c r="D8" s="50">
        <v>22</v>
      </c>
      <c r="E8" s="50">
        <v>41</v>
      </c>
      <c r="F8" s="50">
        <v>41</v>
      </c>
      <c r="G8" s="50">
        <v>45</v>
      </c>
      <c r="H8" s="50">
        <v>36</v>
      </c>
      <c r="I8" s="50">
        <v>34</v>
      </c>
      <c r="J8" s="50">
        <v>55</v>
      </c>
      <c r="K8" s="50">
        <v>32</v>
      </c>
      <c r="L8" s="50">
        <v>41</v>
      </c>
      <c r="M8" s="50">
        <v>38</v>
      </c>
      <c r="N8" s="51">
        <v>30</v>
      </c>
      <c r="P8" s="43" t="s">
        <v>230</v>
      </c>
      <c r="Q8" s="27">
        <v>33.85</v>
      </c>
      <c r="S8" s="43" t="s">
        <v>235</v>
      </c>
      <c r="T8" s="27">
        <v>31.76</v>
      </c>
      <c r="V8" s="69" t="s">
        <v>239</v>
      </c>
      <c r="W8" s="51">
        <v>31.75</v>
      </c>
    </row>
    <row r="9" spans="1:23" x14ac:dyDescent="0.3">
      <c r="B9" s="65" t="s">
        <v>25</v>
      </c>
      <c r="C9" s="50">
        <v>33</v>
      </c>
      <c r="D9" s="50">
        <v>39</v>
      </c>
      <c r="E9" s="50">
        <v>38</v>
      </c>
      <c r="F9" s="50">
        <v>55</v>
      </c>
      <c r="G9" s="50">
        <v>52</v>
      </c>
      <c r="H9" s="50">
        <v>30</v>
      </c>
      <c r="I9" s="50">
        <v>22</v>
      </c>
      <c r="J9" s="50">
        <v>35</v>
      </c>
      <c r="K9" s="50">
        <v>40</v>
      </c>
      <c r="L9" s="50">
        <v>8</v>
      </c>
      <c r="M9" s="50">
        <v>47</v>
      </c>
      <c r="N9" s="51">
        <v>50</v>
      </c>
      <c r="P9" s="43" t="s">
        <v>226</v>
      </c>
      <c r="Q9" s="27">
        <v>41.35</v>
      </c>
      <c r="S9" s="43" t="s">
        <v>226</v>
      </c>
      <c r="T9" s="27">
        <v>41.35</v>
      </c>
      <c r="V9" s="69" t="s">
        <v>226</v>
      </c>
      <c r="W9" s="51">
        <v>41.35</v>
      </c>
    </row>
    <row r="10" spans="1:23" x14ac:dyDescent="0.3">
      <c r="B10" s="65" t="s">
        <v>26</v>
      </c>
      <c r="C10" s="50">
        <v>55</v>
      </c>
      <c r="D10" s="50">
        <v>44</v>
      </c>
      <c r="E10" s="50">
        <v>8</v>
      </c>
      <c r="F10" s="50">
        <v>42</v>
      </c>
      <c r="G10" s="50">
        <v>39</v>
      </c>
      <c r="H10" s="50">
        <v>27</v>
      </c>
      <c r="I10" s="50">
        <v>47</v>
      </c>
      <c r="J10" s="50">
        <v>52</v>
      </c>
      <c r="K10" s="50">
        <v>5</v>
      </c>
      <c r="L10" s="50">
        <v>30</v>
      </c>
      <c r="M10" s="50">
        <v>0</v>
      </c>
      <c r="N10" s="51">
        <v>0</v>
      </c>
      <c r="P10" s="43" t="s">
        <v>231</v>
      </c>
      <c r="Q10" s="27" t="s">
        <v>269</v>
      </c>
      <c r="S10" s="43" t="s">
        <v>233</v>
      </c>
      <c r="T10" s="27" t="s">
        <v>277</v>
      </c>
      <c r="V10" s="69" t="s">
        <v>237</v>
      </c>
      <c r="W10" s="51" t="s">
        <v>285</v>
      </c>
    </row>
    <row r="11" spans="1:23" x14ac:dyDescent="0.3">
      <c r="B11" s="65" t="s">
        <v>27</v>
      </c>
      <c r="C11" s="50">
        <v>29</v>
      </c>
      <c r="D11" s="50">
        <v>36</v>
      </c>
      <c r="E11" s="50">
        <v>30</v>
      </c>
      <c r="F11" s="50">
        <v>43</v>
      </c>
      <c r="G11" s="50">
        <v>34</v>
      </c>
      <c r="H11" s="50">
        <v>50</v>
      </c>
      <c r="I11" s="50">
        <v>51</v>
      </c>
      <c r="J11" s="50">
        <v>43</v>
      </c>
      <c r="K11" s="50">
        <v>41</v>
      </c>
      <c r="L11" s="50">
        <v>24</v>
      </c>
      <c r="M11" s="50">
        <v>0</v>
      </c>
      <c r="N11" s="51">
        <v>28</v>
      </c>
      <c r="P11" s="43" t="s">
        <v>38</v>
      </c>
      <c r="Q11" s="27" t="s">
        <v>270</v>
      </c>
      <c r="S11" s="43" t="s">
        <v>38</v>
      </c>
      <c r="T11" s="27" t="s">
        <v>278</v>
      </c>
      <c r="V11" s="69" t="s">
        <v>38</v>
      </c>
      <c r="W11" s="51" t="s">
        <v>286</v>
      </c>
    </row>
    <row r="12" spans="1:23" x14ac:dyDescent="0.3">
      <c r="B12" s="65" t="s">
        <v>44</v>
      </c>
      <c r="C12" s="50">
        <v>52</v>
      </c>
      <c r="D12" s="50">
        <v>38</v>
      </c>
      <c r="E12" s="50">
        <v>72</v>
      </c>
      <c r="F12" s="50">
        <v>36</v>
      </c>
      <c r="G12" s="50">
        <v>50</v>
      </c>
      <c r="H12" s="50">
        <v>30</v>
      </c>
      <c r="I12" s="50">
        <v>17</v>
      </c>
      <c r="J12" s="50">
        <v>41</v>
      </c>
      <c r="K12" s="50">
        <v>34</v>
      </c>
      <c r="L12" s="50">
        <v>38</v>
      </c>
      <c r="M12" s="50">
        <v>39</v>
      </c>
      <c r="N12" s="51">
        <v>20</v>
      </c>
      <c r="P12" s="45" t="s">
        <v>39</v>
      </c>
      <c r="Q12" s="33">
        <v>6.8839999999999998E-2</v>
      </c>
      <c r="S12" s="45" t="s">
        <v>39</v>
      </c>
      <c r="T12" s="33">
        <v>8.7319999999999995E-2</v>
      </c>
      <c r="V12" s="70" t="s">
        <v>39</v>
      </c>
      <c r="W12" s="71">
        <v>9.1569999999999999E-2</v>
      </c>
    </row>
    <row r="13" spans="1:23" x14ac:dyDescent="0.3">
      <c r="B13" s="65" t="s">
        <v>45</v>
      </c>
      <c r="C13" s="50">
        <v>24</v>
      </c>
      <c r="D13" s="50">
        <v>66</v>
      </c>
      <c r="E13" s="50">
        <v>18</v>
      </c>
      <c r="F13" s="50">
        <v>35</v>
      </c>
      <c r="G13" s="50">
        <v>46</v>
      </c>
      <c r="H13" s="50">
        <v>49</v>
      </c>
      <c r="I13" s="50">
        <v>49</v>
      </c>
      <c r="J13" s="50">
        <v>0</v>
      </c>
      <c r="K13" s="50">
        <v>37</v>
      </c>
      <c r="L13" s="50">
        <v>36</v>
      </c>
      <c r="M13" s="50">
        <v>35</v>
      </c>
      <c r="N13" s="51">
        <v>42</v>
      </c>
      <c r="P13" s="147" t="s">
        <v>40</v>
      </c>
      <c r="Q13" s="148"/>
      <c r="S13" s="147" t="s">
        <v>40</v>
      </c>
      <c r="T13" s="148"/>
      <c r="V13" s="151" t="s">
        <v>40</v>
      </c>
      <c r="W13" s="152"/>
    </row>
    <row r="14" spans="1:23" x14ac:dyDescent="0.3">
      <c r="B14" s="65" t="s">
        <v>46</v>
      </c>
      <c r="C14" s="50">
        <v>26</v>
      </c>
      <c r="D14" s="50">
        <v>47</v>
      </c>
      <c r="E14" s="50">
        <v>5</v>
      </c>
      <c r="F14" s="50">
        <v>58</v>
      </c>
      <c r="G14" s="50">
        <v>38</v>
      </c>
      <c r="H14" s="50">
        <v>40</v>
      </c>
      <c r="I14" s="50">
        <v>30</v>
      </c>
      <c r="J14" s="50">
        <v>53</v>
      </c>
      <c r="K14" s="50">
        <v>45</v>
      </c>
      <c r="L14" s="50">
        <v>49</v>
      </c>
      <c r="M14" s="50">
        <v>40</v>
      </c>
      <c r="N14" s="51">
        <v>14</v>
      </c>
      <c r="P14" s="43" t="s">
        <v>41</v>
      </c>
      <c r="Q14" s="27" t="s">
        <v>271</v>
      </c>
      <c r="S14" s="43" t="s">
        <v>41</v>
      </c>
      <c r="T14" s="27" t="s">
        <v>279</v>
      </c>
      <c r="V14" s="69" t="s">
        <v>41</v>
      </c>
      <c r="W14" s="51" t="s">
        <v>287</v>
      </c>
    </row>
    <row r="15" spans="1:23" x14ac:dyDescent="0.3">
      <c r="B15" s="65" t="s">
        <v>47</v>
      </c>
      <c r="C15" s="50">
        <v>61</v>
      </c>
      <c r="D15" s="50">
        <v>28</v>
      </c>
      <c r="E15" s="50">
        <v>47</v>
      </c>
      <c r="F15" s="50">
        <v>20</v>
      </c>
      <c r="G15" s="50">
        <v>31</v>
      </c>
      <c r="H15" s="50">
        <v>30</v>
      </c>
      <c r="I15" s="50">
        <v>43</v>
      </c>
      <c r="J15" s="50">
        <v>70</v>
      </c>
      <c r="K15" s="50">
        <v>0</v>
      </c>
      <c r="L15" s="50">
        <v>38</v>
      </c>
      <c r="M15" s="50">
        <v>34</v>
      </c>
      <c r="N15" s="51">
        <v>44</v>
      </c>
      <c r="P15" s="43" t="s">
        <v>29</v>
      </c>
      <c r="Q15" s="27">
        <v>1.9400000000000001E-2</v>
      </c>
      <c r="S15" s="43" t="s">
        <v>29</v>
      </c>
      <c r="T15" s="27">
        <v>0.75139999999999996</v>
      </c>
      <c r="V15" s="69" t="s">
        <v>29</v>
      </c>
      <c r="W15" s="51">
        <v>0.33960000000000001</v>
      </c>
    </row>
    <row r="16" spans="1:23" x14ac:dyDescent="0.3">
      <c r="B16" s="65" t="s">
        <v>48</v>
      </c>
      <c r="C16" s="50">
        <v>63</v>
      </c>
      <c r="D16" s="50">
        <v>50</v>
      </c>
      <c r="E16" s="50">
        <v>40</v>
      </c>
      <c r="F16" s="50">
        <v>20</v>
      </c>
      <c r="G16" s="50">
        <v>42</v>
      </c>
      <c r="H16" s="50">
        <v>39</v>
      </c>
      <c r="I16" s="50">
        <v>64</v>
      </c>
      <c r="J16" s="50">
        <v>36</v>
      </c>
      <c r="K16" s="50">
        <v>13</v>
      </c>
      <c r="L16" s="50">
        <v>30</v>
      </c>
      <c r="M16" s="50">
        <v>32</v>
      </c>
      <c r="N16" s="51">
        <v>43</v>
      </c>
      <c r="P16" s="43" t="s">
        <v>30</v>
      </c>
      <c r="Q16" s="27" t="s">
        <v>146</v>
      </c>
      <c r="S16" s="43" t="s">
        <v>30</v>
      </c>
      <c r="T16" s="27" t="s">
        <v>42</v>
      </c>
      <c r="V16" s="69" t="s">
        <v>30</v>
      </c>
      <c r="W16" s="51" t="s">
        <v>42</v>
      </c>
    </row>
    <row r="17" spans="2:23" x14ac:dyDescent="0.3">
      <c r="B17" s="65" t="s">
        <v>49</v>
      </c>
      <c r="C17" s="50">
        <v>54</v>
      </c>
      <c r="D17" s="50">
        <v>43</v>
      </c>
      <c r="E17" s="50">
        <v>51</v>
      </c>
      <c r="F17" s="50">
        <v>20</v>
      </c>
      <c r="G17" s="50">
        <v>56</v>
      </c>
      <c r="H17" s="50">
        <v>5</v>
      </c>
      <c r="I17" s="50">
        <v>39</v>
      </c>
      <c r="J17" s="50">
        <v>50</v>
      </c>
      <c r="K17" s="50">
        <v>29</v>
      </c>
      <c r="L17" s="50">
        <v>29</v>
      </c>
      <c r="M17" s="50">
        <v>29</v>
      </c>
      <c r="N17" s="51">
        <v>54</v>
      </c>
      <c r="P17" s="45" t="s">
        <v>32</v>
      </c>
      <c r="Q17" s="33" t="s">
        <v>33</v>
      </c>
      <c r="S17" s="45" t="s">
        <v>32</v>
      </c>
      <c r="T17" s="33" t="s">
        <v>43</v>
      </c>
      <c r="V17" s="70" t="s">
        <v>32</v>
      </c>
      <c r="W17" s="71" t="s">
        <v>43</v>
      </c>
    </row>
    <row r="18" spans="2:23" x14ac:dyDescent="0.3">
      <c r="B18" s="65" t="s">
        <v>50</v>
      </c>
      <c r="C18" s="50">
        <v>55</v>
      </c>
      <c r="D18" s="50">
        <v>43</v>
      </c>
      <c r="E18" s="50">
        <v>18</v>
      </c>
      <c r="F18" s="50">
        <v>7</v>
      </c>
      <c r="G18" s="50">
        <v>28</v>
      </c>
      <c r="H18" s="50">
        <v>29</v>
      </c>
      <c r="I18" s="50">
        <v>42</v>
      </c>
      <c r="J18" s="50">
        <v>39</v>
      </c>
      <c r="K18" s="50">
        <v>37</v>
      </c>
      <c r="L18" s="50">
        <v>41</v>
      </c>
      <c r="M18" s="50">
        <v>38</v>
      </c>
      <c r="N18" s="51">
        <v>41</v>
      </c>
      <c r="P18" s="39" t="s">
        <v>232</v>
      </c>
      <c r="Q18" s="40">
        <v>40</v>
      </c>
      <c r="S18" s="43" t="s">
        <v>236</v>
      </c>
      <c r="T18" s="27">
        <v>37</v>
      </c>
      <c r="V18" s="69" t="s">
        <v>165</v>
      </c>
      <c r="W18" s="51">
        <v>32</v>
      </c>
    </row>
    <row r="19" spans="2:23" ht="15" thickBot="1" x14ac:dyDescent="0.35">
      <c r="B19" s="65" t="s">
        <v>51</v>
      </c>
      <c r="C19" s="50">
        <v>62</v>
      </c>
      <c r="D19" s="50">
        <v>48</v>
      </c>
      <c r="E19" s="50">
        <v>31</v>
      </c>
      <c r="F19" s="50">
        <v>39</v>
      </c>
      <c r="G19" s="50">
        <v>70</v>
      </c>
      <c r="H19" s="50">
        <v>33</v>
      </c>
      <c r="I19" s="50">
        <v>42</v>
      </c>
      <c r="J19" s="50">
        <v>33</v>
      </c>
      <c r="K19" s="50">
        <v>36</v>
      </c>
      <c r="L19" s="50">
        <v>20</v>
      </c>
      <c r="M19" s="50">
        <v>21</v>
      </c>
      <c r="N19" s="51">
        <v>47</v>
      </c>
      <c r="P19" s="41" t="s">
        <v>228</v>
      </c>
      <c r="Q19" s="42">
        <v>48</v>
      </c>
      <c r="S19" s="41" t="s">
        <v>228</v>
      </c>
      <c r="T19" s="31">
        <v>48</v>
      </c>
      <c r="V19" s="72" t="s">
        <v>228</v>
      </c>
      <c r="W19" s="61">
        <v>48</v>
      </c>
    </row>
    <row r="20" spans="2:23" x14ac:dyDescent="0.3">
      <c r="B20" s="65" t="s">
        <v>52</v>
      </c>
      <c r="C20" s="50">
        <v>50</v>
      </c>
      <c r="D20" s="50">
        <v>51</v>
      </c>
      <c r="E20" s="50">
        <v>41</v>
      </c>
      <c r="F20" s="50">
        <v>34</v>
      </c>
      <c r="G20" s="50">
        <v>24</v>
      </c>
      <c r="H20" s="50">
        <v>42</v>
      </c>
      <c r="I20" s="50">
        <v>19</v>
      </c>
      <c r="J20" s="50">
        <v>36</v>
      </c>
      <c r="K20" s="50">
        <v>42</v>
      </c>
      <c r="L20" s="50">
        <v>44</v>
      </c>
      <c r="M20" s="50">
        <v>36</v>
      </c>
      <c r="N20" s="51">
        <v>62</v>
      </c>
    </row>
    <row r="21" spans="2:23" ht="15" thickBot="1" x14ac:dyDescent="0.35">
      <c r="B21" s="65" t="s">
        <v>53</v>
      </c>
      <c r="C21" s="50">
        <v>33</v>
      </c>
      <c r="D21" s="50">
        <v>49</v>
      </c>
      <c r="E21" s="50">
        <v>43</v>
      </c>
      <c r="F21" s="50">
        <v>14</v>
      </c>
      <c r="G21" s="50">
        <v>48</v>
      </c>
      <c r="H21" s="50">
        <v>53</v>
      </c>
      <c r="I21" s="50">
        <v>57</v>
      </c>
      <c r="J21" s="50">
        <v>36</v>
      </c>
      <c r="K21" s="50">
        <v>0</v>
      </c>
      <c r="L21" s="50">
        <v>38</v>
      </c>
      <c r="M21" s="50">
        <v>32</v>
      </c>
      <c r="N21" s="51">
        <v>38</v>
      </c>
    </row>
    <row r="22" spans="2:23" x14ac:dyDescent="0.3">
      <c r="B22" s="65" t="s">
        <v>54</v>
      </c>
      <c r="C22" s="50">
        <v>55</v>
      </c>
      <c r="D22" s="50">
        <v>71</v>
      </c>
      <c r="E22" s="50">
        <v>22</v>
      </c>
      <c r="F22" s="50">
        <v>21</v>
      </c>
      <c r="G22" s="50">
        <v>66</v>
      </c>
      <c r="H22" s="50">
        <v>51</v>
      </c>
      <c r="I22" s="50">
        <v>0</v>
      </c>
      <c r="J22" s="50">
        <v>36</v>
      </c>
      <c r="K22" s="50">
        <v>29</v>
      </c>
      <c r="L22" s="50">
        <v>39</v>
      </c>
      <c r="M22" s="50">
        <v>45</v>
      </c>
      <c r="N22" s="51">
        <v>47</v>
      </c>
      <c r="P22" s="145" t="s">
        <v>28</v>
      </c>
      <c r="Q22" s="146"/>
      <c r="S22" s="145" t="s">
        <v>28</v>
      </c>
      <c r="T22" s="146"/>
      <c r="V22" s="145" t="s">
        <v>28</v>
      </c>
      <c r="W22" s="146"/>
    </row>
    <row r="23" spans="2:23" x14ac:dyDescent="0.3">
      <c r="B23" s="65" t="s">
        <v>55</v>
      </c>
      <c r="C23" s="50">
        <v>50</v>
      </c>
      <c r="D23" s="50">
        <v>63</v>
      </c>
      <c r="E23" s="50">
        <v>42</v>
      </c>
      <c r="F23" s="50">
        <v>40</v>
      </c>
      <c r="G23" s="50">
        <v>50</v>
      </c>
      <c r="H23" s="50">
        <v>29</v>
      </c>
      <c r="I23" s="50">
        <v>39</v>
      </c>
      <c r="J23" s="50">
        <v>28</v>
      </c>
      <c r="K23" s="50">
        <v>32</v>
      </c>
      <c r="L23" s="50">
        <v>53</v>
      </c>
      <c r="M23" s="50">
        <v>62</v>
      </c>
      <c r="N23" s="51">
        <v>50</v>
      </c>
      <c r="P23" s="147" t="s">
        <v>240</v>
      </c>
      <c r="Q23" s="148"/>
      <c r="S23" s="147" t="s">
        <v>243</v>
      </c>
      <c r="T23" s="148"/>
      <c r="V23" s="147" t="s">
        <v>247</v>
      </c>
      <c r="W23" s="148"/>
    </row>
    <row r="24" spans="2:23" x14ac:dyDescent="0.3">
      <c r="B24" s="65" t="s">
        <v>56</v>
      </c>
      <c r="C24" s="50">
        <v>71</v>
      </c>
      <c r="D24" s="50">
        <v>54</v>
      </c>
      <c r="E24" s="50">
        <v>52</v>
      </c>
      <c r="F24" s="50">
        <v>34</v>
      </c>
      <c r="G24" s="50">
        <v>56</v>
      </c>
      <c r="H24" s="50">
        <v>45</v>
      </c>
      <c r="I24" s="50">
        <v>2</v>
      </c>
      <c r="J24" s="50">
        <v>67</v>
      </c>
      <c r="K24" s="50">
        <v>35</v>
      </c>
      <c r="L24" s="50">
        <v>28</v>
      </c>
      <c r="M24" s="50">
        <v>41</v>
      </c>
      <c r="N24" s="51">
        <v>0</v>
      </c>
      <c r="P24" s="43" t="s">
        <v>29</v>
      </c>
      <c r="Q24" s="27">
        <v>6.1999999999999998E-3</v>
      </c>
      <c r="S24" s="43" t="s">
        <v>29</v>
      </c>
      <c r="T24" s="27">
        <v>3.2000000000000002E-3</v>
      </c>
      <c r="V24" s="43" t="s">
        <v>29</v>
      </c>
      <c r="W24" s="27">
        <v>3.1099999999999999E-2</v>
      </c>
    </row>
    <row r="25" spans="2:23" x14ac:dyDescent="0.3">
      <c r="B25" s="65" t="s">
        <v>57</v>
      </c>
      <c r="C25" s="50">
        <v>56</v>
      </c>
      <c r="D25" s="50">
        <v>28</v>
      </c>
      <c r="E25" s="50">
        <v>29</v>
      </c>
      <c r="F25" s="50">
        <v>36</v>
      </c>
      <c r="G25" s="50">
        <v>42</v>
      </c>
      <c r="H25" s="50">
        <v>61</v>
      </c>
      <c r="I25" s="50">
        <v>34</v>
      </c>
      <c r="J25" s="50">
        <v>48</v>
      </c>
      <c r="K25" s="50">
        <v>25</v>
      </c>
      <c r="L25" s="50">
        <v>0</v>
      </c>
      <c r="M25" s="50">
        <v>0</v>
      </c>
      <c r="N25" s="51">
        <v>10</v>
      </c>
      <c r="P25" s="93" t="s">
        <v>30</v>
      </c>
      <c r="Q25" s="94" t="s">
        <v>31</v>
      </c>
      <c r="S25" s="43" t="s">
        <v>30</v>
      </c>
      <c r="T25" s="27" t="s">
        <v>31</v>
      </c>
      <c r="V25" s="43" t="s">
        <v>30</v>
      </c>
      <c r="W25" s="27" t="s">
        <v>146</v>
      </c>
    </row>
    <row r="26" spans="2:23" x14ac:dyDescent="0.3">
      <c r="B26" s="65" t="s">
        <v>58</v>
      </c>
      <c r="C26" s="50">
        <v>34</v>
      </c>
      <c r="D26" s="50">
        <v>36</v>
      </c>
      <c r="E26" s="50">
        <v>44</v>
      </c>
      <c r="F26" s="50">
        <v>33</v>
      </c>
      <c r="G26" s="50">
        <v>60</v>
      </c>
      <c r="H26" s="50">
        <v>47</v>
      </c>
      <c r="I26" s="50">
        <v>43</v>
      </c>
      <c r="J26" s="50">
        <v>50</v>
      </c>
      <c r="K26" s="50">
        <v>45</v>
      </c>
      <c r="L26" s="50">
        <v>41</v>
      </c>
      <c r="M26" s="50">
        <v>0</v>
      </c>
      <c r="N26" s="51">
        <v>41</v>
      </c>
      <c r="P26" s="93" t="s">
        <v>32</v>
      </c>
      <c r="Q26" s="94" t="s">
        <v>33</v>
      </c>
      <c r="S26" s="43" t="s">
        <v>32</v>
      </c>
      <c r="T26" s="27" t="s">
        <v>33</v>
      </c>
      <c r="V26" s="43" t="s">
        <v>32</v>
      </c>
      <c r="W26" s="27" t="s">
        <v>33</v>
      </c>
    </row>
    <row r="27" spans="2:23" x14ac:dyDescent="0.3">
      <c r="B27" s="65" t="s">
        <v>59</v>
      </c>
      <c r="C27" s="50">
        <v>48</v>
      </c>
      <c r="D27" s="50">
        <v>31</v>
      </c>
      <c r="E27" s="50">
        <v>61</v>
      </c>
      <c r="F27" s="50">
        <v>35</v>
      </c>
      <c r="G27" s="50">
        <v>59</v>
      </c>
      <c r="H27" s="50">
        <v>54</v>
      </c>
      <c r="I27" s="50">
        <v>0</v>
      </c>
      <c r="J27" s="50">
        <v>0</v>
      </c>
      <c r="K27" s="50">
        <v>20</v>
      </c>
      <c r="L27" s="50">
        <v>0</v>
      </c>
      <c r="M27" s="50">
        <v>58</v>
      </c>
      <c r="N27" s="51">
        <v>47</v>
      </c>
      <c r="P27" s="93" t="s">
        <v>34</v>
      </c>
      <c r="Q27" s="94" t="s">
        <v>35</v>
      </c>
      <c r="S27" s="43" t="s">
        <v>34</v>
      </c>
      <c r="T27" s="27" t="s">
        <v>35</v>
      </c>
      <c r="V27" s="43" t="s">
        <v>34</v>
      </c>
      <c r="W27" s="27" t="s">
        <v>35</v>
      </c>
    </row>
    <row r="28" spans="2:23" x14ac:dyDescent="0.3">
      <c r="B28" s="65" t="s">
        <v>60</v>
      </c>
      <c r="C28" s="50">
        <v>47</v>
      </c>
      <c r="D28" s="50">
        <v>51</v>
      </c>
      <c r="E28" s="50">
        <v>33</v>
      </c>
      <c r="F28" s="50">
        <v>24</v>
      </c>
      <c r="G28" s="50">
        <v>52</v>
      </c>
      <c r="H28" s="50">
        <v>53</v>
      </c>
      <c r="I28" s="50">
        <v>36</v>
      </c>
      <c r="J28" s="50"/>
      <c r="K28" s="50">
        <v>33</v>
      </c>
      <c r="L28" s="50">
        <v>23</v>
      </c>
      <c r="M28" s="50">
        <v>39</v>
      </c>
      <c r="N28" s="51">
        <v>38</v>
      </c>
      <c r="P28" s="93" t="s">
        <v>36</v>
      </c>
      <c r="Q28" s="94" t="s">
        <v>272</v>
      </c>
      <c r="S28" s="43" t="s">
        <v>36</v>
      </c>
      <c r="T28" s="27" t="s">
        <v>280</v>
      </c>
      <c r="V28" s="43" t="s">
        <v>36</v>
      </c>
      <c r="W28" s="27" t="s">
        <v>288</v>
      </c>
    </row>
    <row r="29" spans="2:23" x14ac:dyDescent="0.3">
      <c r="B29" s="65" t="s">
        <v>61</v>
      </c>
      <c r="C29" s="50">
        <v>43</v>
      </c>
      <c r="D29" s="50">
        <v>49</v>
      </c>
      <c r="E29" s="50"/>
      <c r="F29" s="50">
        <v>33</v>
      </c>
      <c r="G29" s="50">
        <v>40</v>
      </c>
      <c r="H29" s="50">
        <v>59</v>
      </c>
      <c r="I29" s="50">
        <v>39</v>
      </c>
      <c r="J29" s="50"/>
      <c r="K29" s="50">
        <v>20</v>
      </c>
      <c r="L29" s="50">
        <v>14</v>
      </c>
      <c r="M29" s="50">
        <v>0</v>
      </c>
      <c r="N29" s="51">
        <v>49</v>
      </c>
      <c r="P29" s="93" t="s">
        <v>227</v>
      </c>
      <c r="Q29" s="94">
        <v>31.21</v>
      </c>
      <c r="S29" s="43" t="s">
        <v>244</v>
      </c>
      <c r="T29" s="27">
        <v>29.46</v>
      </c>
      <c r="V29" s="43" t="s">
        <v>249</v>
      </c>
      <c r="W29" s="27">
        <v>34</v>
      </c>
    </row>
    <row r="30" spans="2:23" x14ac:dyDescent="0.3">
      <c r="B30" s="65" t="s">
        <v>62</v>
      </c>
      <c r="C30" s="50">
        <v>60</v>
      </c>
      <c r="D30" s="50">
        <v>31</v>
      </c>
      <c r="E30" s="50"/>
      <c r="F30" s="50">
        <v>34</v>
      </c>
      <c r="G30" s="50">
        <v>60</v>
      </c>
      <c r="H30" s="50">
        <v>64</v>
      </c>
      <c r="I30" s="50">
        <v>43</v>
      </c>
      <c r="J30" s="50"/>
      <c r="K30" s="50">
        <v>37</v>
      </c>
      <c r="L30" s="50">
        <v>23</v>
      </c>
      <c r="M30" s="50">
        <v>12</v>
      </c>
      <c r="N30" s="51">
        <v>9</v>
      </c>
      <c r="P30" s="93" t="s">
        <v>226</v>
      </c>
      <c r="Q30" s="94">
        <v>41.35</v>
      </c>
      <c r="S30" s="43" t="s">
        <v>226</v>
      </c>
      <c r="T30" s="27">
        <v>41.35</v>
      </c>
      <c r="V30" s="43" t="s">
        <v>226</v>
      </c>
      <c r="W30" s="27">
        <v>41.35</v>
      </c>
    </row>
    <row r="31" spans="2:23" x14ac:dyDescent="0.3">
      <c r="B31" s="65" t="s">
        <v>63</v>
      </c>
      <c r="C31" s="50">
        <v>69</v>
      </c>
      <c r="D31" s="50">
        <v>0</v>
      </c>
      <c r="E31" s="50"/>
      <c r="F31" s="50">
        <v>38</v>
      </c>
      <c r="G31" s="50">
        <v>0</v>
      </c>
      <c r="H31" s="50">
        <v>74</v>
      </c>
      <c r="I31" s="50">
        <v>32</v>
      </c>
      <c r="J31" s="50"/>
      <c r="K31" s="50">
        <v>44</v>
      </c>
      <c r="L31" s="50"/>
      <c r="M31" s="50">
        <v>5</v>
      </c>
      <c r="N31" s="51">
        <v>0</v>
      </c>
      <c r="P31" s="93" t="s">
        <v>241</v>
      </c>
      <c r="Q31" s="94" t="s">
        <v>273</v>
      </c>
      <c r="S31" s="43" t="s">
        <v>242</v>
      </c>
      <c r="T31" s="27" t="s">
        <v>281</v>
      </c>
      <c r="V31" s="43" t="s">
        <v>246</v>
      </c>
      <c r="W31" s="27" t="s">
        <v>289</v>
      </c>
    </row>
    <row r="32" spans="2:23" x14ac:dyDescent="0.3">
      <c r="B32" s="65" t="s">
        <v>64</v>
      </c>
      <c r="C32" s="50">
        <v>31</v>
      </c>
      <c r="D32" s="50">
        <v>30</v>
      </c>
      <c r="E32" s="50"/>
      <c r="F32" s="50">
        <v>43</v>
      </c>
      <c r="G32" s="50">
        <v>64</v>
      </c>
      <c r="H32" s="50">
        <v>3</v>
      </c>
      <c r="I32" s="50">
        <v>32</v>
      </c>
      <c r="J32" s="50"/>
      <c r="K32" s="50">
        <v>37</v>
      </c>
      <c r="L32" s="50"/>
      <c r="M32" s="50">
        <v>0</v>
      </c>
      <c r="N32" s="51">
        <v>31</v>
      </c>
      <c r="P32" s="93" t="s">
        <v>38</v>
      </c>
      <c r="Q32" s="94" t="s">
        <v>274</v>
      </c>
      <c r="S32" s="43" t="s">
        <v>38</v>
      </c>
      <c r="T32" s="27" t="s">
        <v>282</v>
      </c>
      <c r="V32" s="43" t="s">
        <v>38</v>
      </c>
      <c r="W32" s="27" t="s">
        <v>290</v>
      </c>
    </row>
    <row r="33" spans="2:23" x14ac:dyDescent="0.3">
      <c r="B33" s="65" t="s">
        <v>65</v>
      </c>
      <c r="C33" s="50">
        <v>51</v>
      </c>
      <c r="D33" s="50">
        <v>39</v>
      </c>
      <c r="E33" s="50"/>
      <c r="F33" s="50">
        <v>30</v>
      </c>
      <c r="G33" s="50">
        <v>31</v>
      </c>
      <c r="H33" s="50">
        <v>72</v>
      </c>
      <c r="I33" s="50">
        <v>12</v>
      </c>
      <c r="J33" s="50"/>
      <c r="K33" s="50">
        <v>48</v>
      </c>
      <c r="L33" s="50"/>
      <c r="M33" s="50">
        <v>0</v>
      </c>
      <c r="N33" s="51">
        <v>45</v>
      </c>
      <c r="P33" s="93" t="s">
        <v>39</v>
      </c>
      <c r="Q33" s="94">
        <v>9.7070000000000004E-2</v>
      </c>
      <c r="S33" s="43" t="s">
        <v>39</v>
      </c>
      <c r="T33" s="27">
        <v>0.10249999999999999</v>
      </c>
      <c r="V33" s="43" t="s">
        <v>39</v>
      </c>
      <c r="W33" s="27">
        <v>5.0619999999999998E-2</v>
      </c>
    </row>
    <row r="34" spans="2:23" x14ac:dyDescent="0.3">
      <c r="B34" s="65" t="s">
        <v>66</v>
      </c>
      <c r="C34" s="50">
        <v>77</v>
      </c>
      <c r="D34" s="50">
        <v>39</v>
      </c>
      <c r="E34" s="50"/>
      <c r="F34" s="50">
        <v>36</v>
      </c>
      <c r="G34" s="50">
        <v>62</v>
      </c>
      <c r="H34" s="50">
        <v>67</v>
      </c>
      <c r="I34" s="50">
        <v>28</v>
      </c>
      <c r="J34" s="50"/>
      <c r="K34" s="50">
        <v>23</v>
      </c>
      <c r="L34" s="50"/>
      <c r="M34" s="50">
        <v>18</v>
      </c>
      <c r="N34" s="51">
        <v>30</v>
      </c>
      <c r="P34" s="153" t="s">
        <v>40</v>
      </c>
      <c r="Q34" s="154"/>
      <c r="S34" s="147" t="s">
        <v>40</v>
      </c>
      <c r="T34" s="148"/>
      <c r="V34" s="147" t="s">
        <v>40</v>
      </c>
      <c r="W34" s="148"/>
    </row>
    <row r="35" spans="2:23" x14ac:dyDescent="0.3">
      <c r="B35" s="65" t="s">
        <v>67</v>
      </c>
      <c r="C35" s="50">
        <v>50</v>
      </c>
      <c r="D35" s="50">
        <v>54</v>
      </c>
      <c r="E35" s="50"/>
      <c r="F35" s="50">
        <v>29</v>
      </c>
      <c r="G35" s="50">
        <v>50</v>
      </c>
      <c r="H35" s="50">
        <v>59</v>
      </c>
      <c r="I35" s="50">
        <v>7</v>
      </c>
      <c r="J35" s="50"/>
      <c r="K35" s="50"/>
      <c r="L35" s="50"/>
      <c r="M35" s="50">
        <v>75</v>
      </c>
      <c r="N35" s="51">
        <v>0</v>
      </c>
      <c r="P35" s="93" t="s">
        <v>41</v>
      </c>
      <c r="Q35" s="94" t="s">
        <v>275</v>
      </c>
      <c r="S35" s="43" t="s">
        <v>41</v>
      </c>
      <c r="T35" s="27" t="s">
        <v>283</v>
      </c>
      <c r="V35" s="43" t="s">
        <v>41</v>
      </c>
      <c r="W35" s="27" t="s">
        <v>291</v>
      </c>
    </row>
    <row r="36" spans="2:23" x14ac:dyDescent="0.3">
      <c r="B36" s="65" t="s">
        <v>68</v>
      </c>
      <c r="C36" s="50">
        <v>12</v>
      </c>
      <c r="D36" s="50">
        <v>49</v>
      </c>
      <c r="E36" s="50"/>
      <c r="F36" s="50">
        <v>34</v>
      </c>
      <c r="G36" s="50">
        <v>0</v>
      </c>
      <c r="H36" s="50">
        <v>59</v>
      </c>
      <c r="I36" s="50">
        <v>33</v>
      </c>
      <c r="J36" s="50"/>
      <c r="K36" s="50"/>
      <c r="L36" s="50"/>
      <c r="M36" s="50">
        <v>53</v>
      </c>
      <c r="N36" s="51">
        <v>52</v>
      </c>
      <c r="P36" s="93" t="s">
        <v>29</v>
      </c>
      <c r="Q36" s="94">
        <v>0.39029999999999998</v>
      </c>
      <c r="S36" s="43" t="s">
        <v>29</v>
      </c>
      <c r="T36" s="27">
        <v>0.17460000000000001</v>
      </c>
      <c r="V36" s="43" t="s">
        <v>29</v>
      </c>
      <c r="W36" s="27">
        <v>0.87890000000000001</v>
      </c>
    </row>
    <row r="37" spans="2:23" x14ac:dyDescent="0.3">
      <c r="B37" s="65" t="s">
        <v>69</v>
      </c>
      <c r="C37" s="50">
        <v>52</v>
      </c>
      <c r="D37" s="50">
        <v>44</v>
      </c>
      <c r="E37" s="50"/>
      <c r="F37" s="50">
        <v>26</v>
      </c>
      <c r="G37" s="50">
        <v>63</v>
      </c>
      <c r="H37" s="50">
        <v>60</v>
      </c>
      <c r="I37" s="50">
        <v>35</v>
      </c>
      <c r="J37" s="50"/>
      <c r="K37" s="50"/>
      <c r="L37" s="50"/>
      <c r="M37" s="50">
        <v>41</v>
      </c>
      <c r="N37" s="51">
        <v>37</v>
      </c>
      <c r="P37" s="93" t="s">
        <v>30</v>
      </c>
      <c r="Q37" s="94" t="s">
        <v>42</v>
      </c>
      <c r="S37" s="43" t="s">
        <v>30</v>
      </c>
      <c r="T37" s="27" t="s">
        <v>42</v>
      </c>
      <c r="V37" s="43" t="s">
        <v>30</v>
      </c>
      <c r="W37" s="27" t="s">
        <v>42</v>
      </c>
    </row>
    <row r="38" spans="2:23" x14ac:dyDescent="0.3">
      <c r="B38" s="65" t="s">
        <v>70</v>
      </c>
      <c r="C38" s="50">
        <v>48</v>
      </c>
      <c r="D38" s="50">
        <v>0</v>
      </c>
      <c r="E38" s="50"/>
      <c r="F38" s="50">
        <v>37</v>
      </c>
      <c r="G38" s="50">
        <v>39</v>
      </c>
      <c r="H38" s="50">
        <v>62</v>
      </c>
      <c r="I38" s="50">
        <v>20</v>
      </c>
      <c r="J38" s="50"/>
      <c r="K38" s="50"/>
      <c r="L38" s="50"/>
      <c r="M38" s="50"/>
      <c r="N38" s="51">
        <v>56</v>
      </c>
      <c r="P38" s="93" t="s">
        <v>32</v>
      </c>
      <c r="Q38" s="94" t="s">
        <v>43</v>
      </c>
      <c r="S38" s="43" t="s">
        <v>32</v>
      </c>
      <c r="T38" s="27" t="s">
        <v>43</v>
      </c>
      <c r="V38" s="43" t="s">
        <v>32</v>
      </c>
      <c r="W38" s="27" t="s">
        <v>43</v>
      </c>
    </row>
    <row r="39" spans="2:23" x14ac:dyDescent="0.3">
      <c r="B39" s="65" t="s">
        <v>71</v>
      </c>
      <c r="C39" s="50">
        <v>74</v>
      </c>
      <c r="D39" s="50">
        <v>52</v>
      </c>
      <c r="E39" s="50"/>
      <c r="F39" s="50">
        <v>22</v>
      </c>
      <c r="G39" s="50">
        <v>58</v>
      </c>
      <c r="H39" s="50">
        <v>35</v>
      </c>
      <c r="I39" s="50">
        <v>31</v>
      </c>
      <c r="J39" s="50"/>
      <c r="K39" s="50"/>
      <c r="L39" s="50"/>
      <c r="M39" s="50"/>
      <c r="N39" s="51">
        <v>43</v>
      </c>
      <c r="P39" s="99" t="s">
        <v>229</v>
      </c>
      <c r="Q39" s="100">
        <v>28</v>
      </c>
      <c r="S39" s="56" t="s">
        <v>245</v>
      </c>
      <c r="T39" s="57">
        <v>35</v>
      </c>
      <c r="V39" s="43" t="s">
        <v>248</v>
      </c>
      <c r="W39" s="27">
        <v>44</v>
      </c>
    </row>
    <row r="40" spans="2:23" ht="15" thickBot="1" x14ac:dyDescent="0.35">
      <c r="B40" s="65" t="s">
        <v>72</v>
      </c>
      <c r="C40" s="50">
        <v>37</v>
      </c>
      <c r="D40" s="50">
        <v>29</v>
      </c>
      <c r="E40" s="50"/>
      <c r="F40" s="50">
        <v>34</v>
      </c>
      <c r="G40" s="50">
        <v>60</v>
      </c>
      <c r="H40" s="50">
        <v>70</v>
      </c>
      <c r="I40" s="50"/>
      <c r="J40" s="50"/>
      <c r="K40" s="50"/>
      <c r="L40" s="50"/>
      <c r="M40" s="50"/>
      <c r="N40" s="51">
        <v>42</v>
      </c>
      <c r="P40" s="41" t="s">
        <v>228</v>
      </c>
      <c r="Q40" s="42">
        <v>48</v>
      </c>
      <c r="S40" s="44" t="s">
        <v>228</v>
      </c>
      <c r="T40" s="31">
        <v>48</v>
      </c>
      <c r="V40" s="44" t="s">
        <v>228</v>
      </c>
      <c r="W40" s="31">
        <v>48</v>
      </c>
    </row>
    <row r="41" spans="2:23" x14ac:dyDescent="0.3">
      <c r="B41" s="65" t="s">
        <v>73</v>
      </c>
      <c r="C41" s="50">
        <v>27</v>
      </c>
      <c r="D41" s="50">
        <v>5</v>
      </c>
      <c r="E41" s="50"/>
      <c r="F41" s="50">
        <v>53</v>
      </c>
      <c r="G41" s="50">
        <v>68</v>
      </c>
      <c r="H41" s="50">
        <v>58</v>
      </c>
      <c r="I41" s="50"/>
      <c r="J41" s="50"/>
      <c r="K41" s="50"/>
      <c r="L41" s="50"/>
      <c r="M41" s="50"/>
      <c r="N41" s="51">
        <v>30</v>
      </c>
    </row>
    <row r="42" spans="2:23" x14ac:dyDescent="0.3">
      <c r="B42" s="65" t="s">
        <v>74</v>
      </c>
      <c r="C42" s="50">
        <v>64</v>
      </c>
      <c r="D42" s="50">
        <v>61</v>
      </c>
      <c r="E42" s="50"/>
      <c r="F42" s="50">
        <v>34</v>
      </c>
      <c r="G42" s="50">
        <v>59</v>
      </c>
      <c r="H42" s="50"/>
      <c r="I42" s="50"/>
      <c r="J42" s="50"/>
      <c r="K42" s="50"/>
      <c r="L42" s="50"/>
      <c r="M42" s="50"/>
      <c r="N42" s="51">
        <v>41</v>
      </c>
    </row>
    <row r="43" spans="2:23" x14ac:dyDescent="0.3">
      <c r="B43" s="65" t="s">
        <v>81</v>
      </c>
      <c r="C43" s="50">
        <v>40</v>
      </c>
      <c r="D43" s="50">
        <v>41</v>
      </c>
      <c r="E43" s="50"/>
      <c r="F43" s="50"/>
      <c r="G43" s="50">
        <v>75</v>
      </c>
      <c r="H43" s="50"/>
      <c r="I43" s="50"/>
      <c r="J43" s="50"/>
      <c r="K43" s="50"/>
      <c r="L43" s="50"/>
      <c r="M43" s="50"/>
      <c r="N43" s="51">
        <v>47</v>
      </c>
    </row>
    <row r="44" spans="2:23" x14ac:dyDescent="0.3">
      <c r="B44" s="65" t="s">
        <v>82</v>
      </c>
      <c r="C44" s="50">
        <v>37</v>
      </c>
      <c r="D44" s="50">
        <v>35</v>
      </c>
      <c r="E44" s="50"/>
      <c r="F44" s="50"/>
      <c r="G44" s="50">
        <v>64</v>
      </c>
      <c r="H44" s="50"/>
      <c r="I44" s="50"/>
      <c r="J44" s="50"/>
      <c r="K44" s="50"/>
      <c r="L44" s="50"/>
      <c r="M44" s="50"/>
      <c r="N44" s="51">
        <v>34</v>
      </c>
    </row>
    <row r="45" spans="2:23" x14ac:dyDescent="0.3">
      <c r="B45" s="65" t="s">
        <v>83</v>
      </c>
      <c r="C45" s="50">
        <v>50</v>
      </c>
      <c r="D45" s="50">
        <v>41</v>
      </c>
      <c r="E45" s="50"/>
      <c r="F45" s="50"/>
      <c r="G45" s="50">
        <v>51</v>
      </c>
      <c r="H45" s="50"/>
      <c r="I45" s="50"/>
      <c r="J45" s="50"/>
      <c r="K45" s="50"/>
      <c r="L45" s="50"/>
      <c r="M45" s="50"/>
      <c r="N45" s="51">
        <v>30</v>
      </c>
    </row>
    <row r="46" spans="2:23" x14ac:dyDescent="0.3">
      <c r="B46" s="65" t="s">
        <v>84</v>
      </c>
      <c r="C46" s="50">
        <v>85</v>
      </c>
      <c r="D46" s="50">
        <v>38</v>
      </c>
      <c r="E46" s="50"/>
      <c r="F46" s="50"/>
      <c r="G46" s="50"/>
      <c r="H46" s="50"/>
      <c r="I46" s="50"/>
      <c r="J46" s="50"/>
      <c r="K46" s="50"/>
      <c r="L46" s="50"/>
      <c r="M46" s="50"/>
      <c r="N46" s="51">
        <v>13</v>
      </c>
    </row>
    <row r="47" spans="2:23" x14ac:dyDescent="0.3">
      <c r="B47" s="65" t="s">
        <v>85</v>
      </c>
      <c r="C47" s="50"/>
      <c r="D47" s="50">
        <v>53</v>
      </c>
      <c r="E47" s="50"/>
      <c r="F47" s="50"/>
      <c r="G47" s="50"/>
      <c r="H47" s="50"/>
      <c r="I47" s="50"/>
      <c r="J47" s="50"/>
      <c r="K47" s="50"/>
      <c r="L47" s="50"/>
      <c r="M47" s="50"/>
      <c r="N47" s="51"/>
    </row>
    <row r="48" spans="2:23" x14ac:dyDescent="0.3">
      <c r="B48" s="65" t="s">
        <v>86</v>
      </c>
      <c r="C48" s="50"/>
      <c r="D48" s="50">
        <v>52</v>
      </c>
      <c r="E48" s="50"/>
      <c r="F48" s="50"/>
      <c r="G48" s="50"/>
      <c r="H48" s="50"/>
      <c r="I48" s="50"/>
      <c r="J48" s="50"/>
      <c r="K48" s="50"/>
      <c r="L48" s="50"/>
      <c r="M48" s="50"/>
      <c r="N48" s="51"/>
    </row>
    <row r="49" spans="2:14" x14ac:dyDescent="0.3">
      <c r="B49" s="65" t="s">
        <v>87</v>
      </c>
      <c r="C49" s="50"/>
      <c r="D49" s="50">
        <v>18</v>
      </c>
      <c r="E49" s="50"/>
      <c r="F49" s="50"/>
      <c r="G49" s="50"/>
      <c r="H49" s="50"/>
      <c r="I49" s="50"/>
      <c r="J49" s="50"/>
      <c r="K49" s="50"/>
      <c r="L49" s="50"/>
      <c r="M49" s="50"/>
      <c r="N49" s="51"/>
    </row>
    <row r="50" spans="2:14" ht="15" thickBot="1" x14ac:dyDescent="0.35">
      <c r="B50" s="66" t="s">
        <v>88</v>
      </c>
      <c r="C50" s="52"/>
      <c r="D50" s="52">
        <v>60</v>
      </c>
      <c r="E50" s="52"/>
      <c r="F50" s="52"/>
      <c r="G50" s="52"/>
      <c r="H50" s="52"/>
      <c r="I50" s="52"/>
      <c r="J50" s="52"/>
      <c r="K50" s="52"/>
      <c r="L50" s="52"/>
      <c r="M50" s="52"/>
      <c r="N50" s="61"/>
    </row>
    <row r="51" spans="2:14" x14ac:dyDescent="0.3">
      <c r="B51" s="60"/>
      <c r="C51" s="60"/>
      <c r="D51" s="60"/>
      <c r="E51" s="60"/>
      <c r="F51" s="60"/>
      <c r="G51" s="60"/>
      <c r="H51" s="60"/>
      <c r="I51" s="60"/>
      <c r="J51" s="60"/>
      <c r="K51" s="60"/>
      <c r="L51" s="60"/>
      <c r="M51" s="60"/>
    </row>
  </sheetData>
  <mergeCells count="19">
    <mergeCell ref="P34:Q34"/>
    <mergeCell ref="S22:T22"/>
    <mergeCell ref="S23:T23"/>
    <mergeCell ref="S34:T34"/>
    <mergeCell ref="V22:W22"/>
    <mergeCell ref="V23:W23"/>
    <mergeCell ref="V34:W34"/>
    <mergeCell ref="V2:W2"/>
    <mergeCell ref="V1:W1"/>
    <mergeCell ref="V13:W13"/>
    <mergeCell ref="P23:Q23"/>
    <mergeCell ref="P22:Q22"/>
    <mergeCell ref="C1:N1"/>
    <mergeCell ref="P1:Q1"/>
    <mergeCell ref="P13:Q13"/>
    <mergeCell ref="P2:Q2"/>
    <mergeCell ref="S1:T1"/>
    <mergeCell ref="S2:T2"/>
    <mergeCell ref="S13:T13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3"/>
  <sheetViews>
    <sheetView zoomScale="90" zoomScaleNormal="90" workbookViewId="0">
      <selection activeCell="C29" sqref="C29"/>
    </sheetView>
  </sheetViews>
  <sheetFormatPr defaultRowHeight="14.4" x14ac:dyDescent="0.3"/>
  <cols>
    <col min="2" max="2" width="9.77734375" bestFit="1" customWidth="1"/>
    <col min="13" max="13" width="29.33203125" bestFit="1" customWidth="1"/>
    <col min="14" max="14" width="12.6640625" bestFit="1" customWidth="1"/>
  </cols>
  <sheetData>
    <row r="1" spans="1:16" x14ac:dyDescent="0.3">
      <c r="A1" s="1" t="s">
        <v>166</v>
      </c>
      <c r="B1" s="7"/>
      <c r="C1" s="159" t="s">
        <v>75</v>
      </c>
      <c r="D1" s="160"/>
      <c r="E1" s="160"/>
      <c r="F1" s="160"/>
      <c r="G1" s="160"/>
      <c r="H1" s="160"/>
      <c r="I1" s="160"/>
      <c r="J1" s="160"/>
      <c r="K1" s="160"/>
      <c r="L1" s="160"/>
    </row>
    <row r="2" spans="1:16" x14ac:dyDescent="0.3">
      <c r="B2" s="108" t="s">
        <v>15</v>
      </c>
      <c r="C2" s="9" t="s">
        <v>0</v>
      </c>
      <c r="D2" s="10" t="s">
        <v>1</v>
      </c>
      <c r="E2" s="10" t="s">
        <v>2</v>
      </c>
      <c r="F2" s="10" t="s">
        <v>11</v>
      </c>
      <c r="G2" s="10" t="s">
        <v>12</v>
      </c>
      <c r="H2" s="11" t="s">
        <v>14</v>
      </c>
      <c r="I2" s="8"/>
      <c r="J2" s="9" t="s">
        <v>0</v>
      </c>
      <c r="K2" s="10" t="s">
        <v>1</v>
      </c>
      <c r="L2" s="11" t="s">
        <v>20</v>
      </c>
    </row>
    <row r="3" spans="1:16" x14ac:dyDescent="0.3">
      <c r="B3" s="12" t="s">
        <v>3</v>
      </c>
      <c r="C3" s="16">
        <v>1.06507</v>
      </c>
      <c r="D3" s="16">
        <v>0.81510000000000005</v>
      </c>
      <c r="E3" s="16">
        <v>2.4416000000000002</v>
      </c>
      <c r="F3" s="16">
        <v>0.37491999999999998</v>
      </c>
      <c r="G3" s="16">
        <v>1</v>
      </c>
      <c r="H3" s="17">
        <v>0.52629999999999999</v>
      </c>
      <c r="I3" s="12" t="s">
        <v>15</v>
      </c>
      <c r="J3" s="16">
        <v>2309.7539999999999</v>
      </c>
      <c r="K3" s="16">
        <v>3105.3119999999999</v>
      </c>
      <c r="L3" s="17">
        <v>573.82299999999998</v>
      </c>
    </row>
    <row r="4" spans="1:16" x14ac:dyDescent="0.3">
      <c r="B4" s="13" t="s">
        <v>4</v>
      </c>
      <c r="C4" s="16">
        <v>0.41032999999999997</v>
      </c>
      <c r="D4" s="16">
        <v>3.3759999999999998E-2</v>
      </c>
      <c r="E4" s="16">
        <v>0.46809000000000001</v>
      </c>
      <c r="F4" s="16">
        <v>0.65912000000000004</v>
      </c>
      <c r="G4" s="16">
        <v>0.20311999999999999</v>
      </c>
      <c r="H4" s="17">
        <v>0.57291000000000003</v>
      </c>
      <c r="I4" s="13" t="s">
        <v>17</v>
      </c>
      <c r="J4" s="16">
        <v>2.8945829999999999</v>
      </c>
      <c r="K4" s="16">
        <v>0.15257999999999999</v>
      </c>
      <c r="L4" s="17">
        <v>0.60327900000000001</v>
      </c>
    </row>
    <row r="5" spans="1:16" x14ac:dyDescent="0.3">
      <c r="B5" s="13" t="s">
        <v>5</v>
      </c>
      <c r="C5" s="16">
        <v>0.74246999999999996</v>
      </c>
      <c r="D5" s="16">
        <v>0.62422</v>
      </c>
      <c r="E5" s="16">
        <v>1.37253</v>
      </c>
      <c r="F5" s="16">
        <v>1.6988300000000001</v>
      </c>
      <c r="G5" s="16">
        <v>0.80684999999999996</v>
      </c>
      <c r="H5" s="17">
        <v>1.6050199999999999</v>
      </c>
      <c r="I5" s="13" t="s">
        <v>18</v>
      </c>
      <c r="J5" s="16">
        <v>5.3352999999999998E-2</v>
      </c>
      <c r="K5" s="16">
        <v>2.442005</v>
      </c>
      <c r="L5" s="17">
        <v>7.3244000000000004E-2</v>
      </c>
    </row>
    <row r="6" spans="1:16" x14ac:dyDescent="0.3">
      <c r="B6" s="13" t="s">
        <v>6</v>
      </c>
      <c r="C6" s="16">
        <v>0.15362000000000001</v>
      </c>
      <c r="D6" s="16">
        <v>1.4473400000000001</v>
      </c>
      <c r="E6" s="16">
        <v>0.44238</v>
      </c>
      <c r="F6" s="16">
        <v>0.54776000000000002</v>
      </c>
      <c r="G6" s="16">
        <v>1.0148200000000001</v>
      </c>
      <c r="H6" s="17">
        <v>1.5899099999999999</v>
      </c>
      <c r="I6" s="13" t="s">
        <v>16</v>
      </c>
      <c r="J6" s="16">
        <v>1.8979999999999999</v>
      </c>
      <c r="K6" s="16">
        <v>0.129216</v>
      </c>
      <c r="L6" s="17">
        <v>15.97902</v>
      </c>
    </row>
    <row r="7" spans="1:16" ht="15" thickBot="1" x14ac:dyDescent="0.35">
      <c r="B7" s="14" t="s">
        <v>7</v>
      </c>
      <c r="C7" s="19">
        <v>1.75807</v>
      </c>
      <c r="D7" s="19">
        <v>27.959599999999998</v>
      </c>
      <c r="E7" s="19">
        <v>2.0659900000000002</v>
      </c>
      <c r="F7" s="19">
        <v>1.47201</v>
      </c>
      <c r="G7" s="19">
        <v>1.6304700000000001</v>
      </c>
      <c r="H7" s="20">
        <v>2.1699000000000002</v>
      </c>
      <c r="I7" s="21" t="s">
        <v>19</v>
      </c>
      <c r="J7" s="21">
        <v>0.201435</v>
      </c>
      <c r="K7" s="22">
        <v>8.8598999999999997E-2</v>
      </c>
      <c r="L7" s="23">
        <v>0.20748900000000001</v>
      </c>
    </row>
    <row r="8" spans="1:16" x14ac:dyDescent="0.3">
      <c r="B8" s="14" t="s">
        <v>8</v>
      </c>
      <c r="C8" s="19">
        <v>3274.99406</v>
      </c>
      <c r="D8" s="19">
        <v>1283.82231</v>
      </c>
      <c r="E8" s="19">
        <v>2730.9713200000001</v>
      </c>
      <c r="F8" s="19">
        <v>2258.45867</v>
      </c>
      <c r="G8" s="19">
        <v>433.55590000000001</v>
      </c>
      <c r="H8" s="20"/>
    </row>
    <row r="9" spans="1:16" ht="15" thickBot="1" x14ac:dyDescent="0.35">
      <c r="B9" s="15" t="s">
        <v>9</v>
      </c>
      <c r="C9" s="21">
        <v>105.63195</v>
      </c>
      <c r="D9" s="22">
        <v>310.36961000000002</v>
      </c>
      <c r="E9" s="22">
        <v>295.30604</v>
      </c>
      <c r="F9" s="22">
        <v>87.205280000000002</v>
      </c>
      <c r="G9" s="22">
        <v>70.72251</v>
      </c>
      <c r="H9" s="23">
        <v>10.981310000000001</v>
      </c>
    </row>
    <row r="11" spans="1:16" s="3" customFormat="1" ht="15" thickBot="1" x14ac:dyDescent="0.35"/>
    <row r="12" spans="1:16" ht="15" thickBot="1" x14ac:dyDescent="0.35"/>
    <row r="13" spans="1:16" x14ac:dyDescent="0.3">
      <c r="A13" s="48" t="s">
        <v>293</v>
      </c>
      <c r="B13" s="34"/>
      <c r="C13" s="155" t="s">
        <v>75</v>
      </c>
      <c r="D13" s="156"/>
      <c r="E13" s="156"/>
      <c r="F13" s="156"/>
      <c r="G13" s="156"/>
      <c r="H13" s="156"/>
      <c r="I13" s="156"/>
      <c r="J13" s="156"/>
      <c r="K13" s="157"/>
      <c r="M13" s="145" t="s">
        <v>28</v>
      </c>
      <c r="N13" s="146"/>
    </row>
    <row r="14" spans="1:16" x14ac:dyDescent="0.3">
      <c r="A14" s="24"/>
      <c r="B14" s="35"/>
      <c r="C14" s="32" t="s">
        <v>23</v>
      </c>
      <c r="D14" s="32" t="s">
        <v>24</v>
      </c>
      <c r="E14" s="32" t="s">
        <v>20</v>
      </c>
      <c r="F14" s="32" t="s">
        <v>11</v>
      </c>
      <c r="G14" s="32" t="s">
        <v>12</v>
      </c>
      <c r="H14" s="32" t="s">
        <v>14</v>
      </c>
      <c r="I14" s="32" t="s">
        <v>25</v>
      </c>
      <c r="J14" s="32" t="s">
        <v>26</v>
      </c>
      <c r="K14" s="33" t="s">
        <v>27</v>
      </c>
      <c r="M14" s="43" t="s">
        <v>29</v>
      </c>
      <c r="N14" s="27">
        <v>3.0999999999999999E-3</v>
      </c>
    </row>
    <row r="15" spans="1:16" x14ac:dyDescent="0.3">
      <c r="A15" s="24"/>
      <c r="B15" s="36" t="s">
        <v>21</v>
      </c>
      <c r="C15" s="28">
        <v>0.71004699999999998</v>
      </c>
      <c r="D15" s="28">
        <v>0.94951399999999997</v>
      </c>
      <c r="E15" s="28">
        <v>0.77614300000000003</v>
      </c>
      <c r="F15" s="28">
        <v>1.5361530000000001</v>
      </c>
      <c r="G15" s="28">
        <v>0.61162000000000005</v>
      </c>
      <c r="H15" s="28">
        <v>0.73872199999999999</v>
      </c>
      <c r="I15" s="28">
        <v>1.256872</v>
      </c>
      <c r="J15" s="28">
        <v>1.570316</v>
      </c>
      <c r="K15" s="29">
        <v>0.850603</v>
      </c>
      <c r="M15" s="43" t="s">
        <v>30</v>
      </c>
      <c r="N15" s="27" t="s">
        <v>31</v>
      </c>
    </row>
    <row r="16" spans="1:16" ht="15" thickBot="1" x14ac:dyDescent="0.35">
      <c r="A16" s="24"/>
      <c r="B16" s="37" t="s">
        <v>22</v>
      </c>
      <c r="C16" s="30">
        <v>0.57034499999999999</v>
      </c>
      <c r="D16" s="30">
        <v>0.29968600000000001</v>
      </c>
      <c r="E16" s="30">
        <v>0.80897699999999995</v>
      </c>
      <c r="F16" s="30">
        <v>0.34240399999999999</v>
      </c>
      <c r="G16" s="30">
        <v>0.703372</v>
      </c>
      <c r="H16" s="30">
        <v>0.47471000000000002</v>
      </c>
      <c r="I16" s="30">
        <v>0.30396800000000002</v>
      </c>
      <c r="J16" s="30">
        <v>0.46078000000000002</v>
      </c>
      <c r="K16" s="31"/>
      <c r="L16" s="58"/>
      <c r="M16" s="26" t="s">
        <v>32</v>
      </c>
      <c r="N16" s="27" t="s">
        <v>33</v>
      </c>
      <c r="P16" s="2"/>
    </row>
    <row r="17" spans="4:17" x14ac:dyDescent="0.3">
      <c r="L17" s="4"/>
      <c r="M17" s="26" t="s">
        <v>34</v>
      </c>
      <c r="N17" s="27" t="s">
        <v>35</v>
      </c>
    </row>
    <row r="18" spans="4:17" x14ac:dyDescent="0.3">
      <c r="L18" s="4"/>
      <c r="M18" s="26" t="s">
        <v>36</v>
      </c>
      <c r="N18" s="27" t="s">
        <v>261</v>
      </c>
    </row>
    <row r="19" spans="4:17" x14ac:dyDescent="0.3">
      <c r="L19" s="4"/>
      <c r="M19" s="26" t="s">
        <v>251</v>
      </c>
      <c r="N19" s="27">
        <v>0.4955</v>
      </c>
    </row>
    <row r="20" spans="4:17" x14ac:dyDescent="0.3">
      <c r="L20" s="4"/>
      <c r="M20" s="26" t="s">
        <v>250</v>
      </c>
      <c r="N20" s="27">
        <v>1</v>
      </c>
    </row>
    <row r="21" spans="4:17" x14ac:dyDescent="0.3">
      <c r="D21" s="101"/>
      <c r="L21" s="4"/>
      <c r="M21" s="26" t="s">
        <v>37</v>
      </c>
      <c r="N21" s="27" t="s">
        <v>262</v>
      </c>
    </row>
    <row r="22" spans="4:17" x14ac:dyDescent="0.3">
      <c r="D22" s="101"/>
      <c r="L22" s="4"/>
      <c r="M22" s="26" t="s">
        <v>38</v>
      </c>
      <c r="N22" s="27" t="s">
        <v>263</v>
      </c>
    </row>
    <row r="23" spans="4:17" x14ac:dyDescent="0.3">
      <c r="L23" s="4"/>
      <c r="M23" s="26" t="s">
        <v>39</v>
      </c>
      <c r="N23" s="33">
        <v>0.45250000000000001</v>
      </c>
    </row>
    <row r="24" spans="4:17" x14ac:dyDescent="0.3">
      <c r="L24" s="4"/>
      <c r="M24" s="158" t="s">
        <v>40</v>
      </c>
      <c r="N24" s="148"/>
    </row>
    <row r="25" spans="4:17" x14ac:dyDescent="0.3">
      <c r="L25" s="4"/>
      <c r="M25" s="26" t="s">
        <v>41</v>
      </c>
      <c r="N25" s="27" t="s">
        <v>264</v>
      </c>
    </row>
    <row r="26" spans="4:17" x14ac:dyDescent="0.3">
      <c r="G26" s="105"/>
      <c r="L26" s="4"/>
      <c r="M26" s="26" t="s">
        <v>29</v>
      </c>
      <c r="N26" s="27">
        <v>9.9000000000000005E-2</v>
      </c>
    </row>
    <row r="27" spans="4:17" x14ac:dyDescent="0.3">
      <c r="L27" s="4"/>
      <c r="M27" s="26" t="s">
        <v>30</v>
      </c>
      <c r="N27" s="27" t="s">
        <v>42</v>
      </c>
      <c r="Q27" s="38"/>
    </row>
    <row r="28" spans="4:17" x14ac:dyDescent="0.3">
      <c r="L28" s="4"/>
      <c r="M28" s="26" t="s">
        <v>32</v>
      </c>
      <c r="N28" s="33" t="s">
        <v>43</v>
      </c>
    </row>
    <row r="29" spans="4:17" x14ac:dyDescent="0.3">
      <c r="L29" s="4"/>
      <c r="M29" s="56" t="s">
        <v>252</v>
      </c>
      <c r="N29" s="57">
        <v>8</v>
      </c>
    </row>
    <row r="30" spans="4:17" ht="15" thickBot="1" x14ac:dyDescent="0.35">
      <c r="L30" s="4"/>
      <c r="M30" s="44" t="s">
        <v>253</v>
      </c>
      <c r="N30" s="31">
        <v>9</v>
      </c>
    </row>
    <row r="31" spans="4:17" x14ac:dyDescent="0.3">
      <c r="L31" s="2"/>
    </row>
    <row r="32" spans="4:17" x14ac:dyDescent="0.3">
      <c r="L32" s="2"/>
    </row>
    <row r="33" spans="12:12" x14ac:dyDescent="0.3">
      <c r="L33" s="2"/>
    </row>
  </sheetData>
  <mergeCells count="4">
    <mergeCell ref="C13:K13"/>
    <mergeCell ref="M24:N24"/>
    <mergeCell ref="M13:N13"/>
    <mergeCell ref="C1:L1"/>
  </mergeCells>
  <phoneticPr fontId="7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585DA-4100-4A3A-A87D-B6650EB8E7FF}">
  <dimension ref="A1:S108"/>
  <sheetViews>
    <sheetView workbookViewId="0">
      <pane ySplit="2" topLeftCell="A3" activePane="bottomLeft" state="frozen"/>
      <selection pane="bottomLeft" activeCell="F18" sqref="F18"/>
    </sheetView>
  </sheetViews>
  <sheetFormatPr defaultRowHeight="14.4" x14ac:dyDescent="0.3"/>
  <cols>
    <col min="2" max="3" width="8.88671875" style="38"/>
    <col min="4" max="4" width="11.44140625" style="38" customWidth="1"/>
    <col min="5" max="5" width="16.6640625" customWidth="1"/>
    <col min="6" max="6" width="8.88671875" style="2"/>
    <col min="7" max="7" width="28.44140625" style="18" bestFit="1" customWidth="1"/>
    <col min="8" max="8" width="11.109375" style="18" bestFit="1" customWidth="1"/>
    <col min="9" max="9" width="8.88671875" style="2"/>
    <col min="10" max="10" width="8.88671875" style="4"/>
    <col min="11" max="12" width="8.88671875" style="2"/>
    <col min="13" max="15" width="8.88671875" style="60"/>
    <col min="16" max="16" width="9.44140625" style="60" bestFit="1" customWidth="1"/>
    <col min="18" max="18" width="29.5546875" style="38" bestFit="1" customWidth="1"/>
    <col min="19" max="19" width="11" style="38" bestFit="1" customWidth="1"/>
  </cols>
  <sheetData>
    <row r="1" spans="1:19" ht="15" thickBot="1" x14ac:dyDescent="0.35">
      <c r="A1" s="1" t="s">
        <v>294</v>
      </c>
      <c r="B1" s="74"/>
      <c r="C1" s="161" t="s">
        <v>76</v>
      </c>
      <c r="D1" s="161"/>
      <c r="E1" s="146"/>
      <c r="F1" s="58"/>
      <c r="G1" s="169" t="s">
        <v>148</v>
      </c>
      <c r="H1" s="170"/>
      <c r="L1" s="1" t="s">
        <v>299</v>
      </c>
      <c r="M1" s="62"/>
      <c r="N1" s="162" t="s">
        <v>78</v>
      </c>
      <c r="O1" s="162"/>
      <c r="P1" s="163"/>
      <c r="Q1" s="25"/>
      <c r="R1" s="167" t="s">
        <v>28</v>
      </c>
      <c r="S1" s="168"/>
    </row>
    <row r="2" spans="1:19" x14ac:dyDescent="0.3">
      <c r="B2" s="73"/>
      <c r="C2" s="75" t="s">
        <v>21</v>
      </c>
      <c r="D2" s="75" t="s">
        <v>22</v>
      </c>
      <c r="E2" s="76" t="s">
        <v>295</v>
      </c>
      <c r="G2" s="164" t="s">
        <v>157</v>
      </c>
      <c r="H2" s="165"/>
      <c r="M2" s="64"/>
      <c r="N2" s="55" t="s">
        <v>77</v>
      </c>
      <c r="O2" s="55" t="s">
        <v>21</v>
      </c>
      <c r="P2" s="63" t="s">
        <v>22</v>
      </c>
      <c r="Q2" s="25"/>
      <c r="R2" s="171" t="s">
        <v>157</v>
      </c>
      <c r="S2" s="172"/>
    </row>
    <row r="3" spans="1:19" x14ac:dyDescent="0.3">
      <c r="B3" s="53" t="s">
        <v>23</v>
      </c>
      <c r="C3" s="50">
        <v>324.3</v>
      </c>
      <c r="D3" s="50">
        <v>178.8</v>
      </c>
      <c r="E3" s="121">
        <v>69.84615384615384</v>
      </c>
      <c r="G3" s="69" t="s">
        <v>29</v>
      </c>
      <c r="H3" s="51">
        <v>2.9999999999999997E-4</v>
      </c>
      <c r="J3" s="51"/>
      <c r="M3" s="65" t="s">
        <v>23</v>
      </c>
      <c r="N3" s="50">
        <v>36</v>
      </c>
      <c r="O3" s="50">
        <v>67</v>
      </c>
      <c r="P3" s="51">
        <v>1</v>
      </c>
      <c r="R3" s="67" t="s">
        <v>29</v>
      </c>
      <c r="S3" s="68" t="s">
        <v>256</v>
      </c>
    </row>
    <row r="4" spans="1:19" x14ac:dyDescent="0.3">
      <c r="B4" s="53" t="s">
        <v>24</v>
      </c>
      <c r="C4" s="50">
        <v>304.60000000000002</v>
      </c>
      <c r="D4" s="50">
        <v>155.5</v>
      </c>
      <c r="E4" s="121">
        <v>104.15384615384616</v>
      </c>
      <c r="F4" s="50"/>
      <c r="G4" s="69" t="s">
        <v>149</v>
      </c>
      <c r="H4" s="51" t="s">
        <v>150</v>
      </c>
      <c r="I4" s="50"/>
      <c r="J4" s="51"/>
      <c r="M4" s="65" t="s">
        <v>24</v>
      </c>
      <c r="N4" s="50">
        <v>65</v>
      </c>
      <c r="O4" s="50">
        <v>39</v>
      </c>
      <c r="P4" s="51">
        <v>6</v>
      </c>
      <c r="R4" s="69" t="s">
        <v>30</v>
      </c>
      <c r="S4" s="51" t="s">
        <v>147</v>
      </c>
    </row>
    <row r="5" spans="1:19" x14ac:dyDescent="0.3">
      <c r="B5" s="53" t="s">
        <v>20</v>
      </c>
      <c r="C5" s="50">
        <v>304.5</v>
      </c>
      <c r="D5" s="50">
        <v>159.69999999999999</v>
      </c>
      <c r="E5" s="121">
        <v>155.53846153846152</v>
      </c>
      <c r="F5" s="50"/>
      <c r="G5" s="69" t="s">
        <v>30</v>
      </c>
      <c r="H5" s="51" t="s">
        <v>145</v>
      </c>
      <c r="I5" s="50"/>
      <c r="J5" s="51"/>
      <c r="M5" s="65" t="s">
        <v>20</v>
      </c>
      <c r="N5" s="50">
        <v>32</v>
      </c>
      <c r="O5" s="50">
        <v>0</v>
      </c>
      <c r="P5" s="51">
        <v>40</v>
      </c>
      <c r="R5" s="69" t="s">
        <v>32</v>
      </c>
      <c r="S5" s="51" t="s">
        <v>33</v>
      </c>
    </row>
    <row r="6" spans="1:19" x14ac:dyDescent="0.3">
      <c r="B6" s="53" t="s">
        <v>11</v>
      </c>
      <c r="C6" s="50">
        <v>307.10000000000002</v>
      </c>
      <c r="D6" s="50">
        <v>168.9</v>
      </c>
      <c r="E6" s="121">
        <v>159.69230769230768</v>
      </c>
      <c r="F6" s="50"/>
      <c r="G6" s="69" t="s">
        <v>32</v>
      </c>
      <c r="H6" s="51" t="s">
        <v>33</v>
      </c>
      <c r="I6" s="50"/>
      <c r="J6" s="51"/>
      <c r="M6" s="65" t="s">
        <v>11</v>
      </c>
      <c r="N6" s="50">
        <v>38</v>
      </c>
      <c r="O6" s="50">
        <v>59</v>
      </c>
      <c r="P6" s="51">
        <v>56</v>
      </c>
      <c r="R6" s="69" t="s">
        <v>34</v>
      </c>
      <c r="S6" s="51" t="s">
        <v>35</v>
      </c>
    </row>
    <row r="7" spans="1:19" x14ac:dyDescent="0.3">
      <c r="B7" s="53" t="s">
        <v>12</v>
      </c>
      <c r="C7" s="50">
        <v>269.8</v>
      </c>
      <c r="D7" s="50">
        <v>221.2</v>
      </c>
      <c r="E7" s="122">
        <v>168.92307692307691</v>
      </c>
      <c r="F7" s="50"/>
      <c r="G7" s="69" t="s">
        <v>34</v>
      </c>
      <c r="H7" s="51" t="s">
        <v>35</v>
      </c>
      <c r="I7" s="50"/>
      <c r="M7" s="65" t="s">
        <v>12</v>
      </c>
      <c r="N7" s="50">
        <v>49</v>
      </c>
      <c r="O7" s="50">
        <v>63</v>
      </c>
      <c r="P7" s="51">
        <v>51</v>
      </c>
      <c r="R7" s="70" t="s">
        <v>36</v>
      </c>
      <c r="S7" s="71" t="s">
        <v>257</v>
      </c>
    </row>
    <row r="8" spans="1:19" x14ac:dyDescent="0.3">
      <c r="B8" s="53" t="s">
        <v>14</v>
      </c>
      <c r="C8" s="50">
        <v>267.5</v>
      </c>
      <c r="D8" s="50">
        <v>227.5</v>
      </c>
      <c r="E8" s="122">
        <v>171.53846153846152</v>
      </c>
      <c r="G8" s="69" t="s">
        <v>160</v>
      </c>
      <c r="H8" s="51" t="s">
        <v>151</v>
      </c>
      <c r="M8" s="65" t="s">
        <v>14</v>
      </c>
      <c r="N8" s="50">
        <v>73</v>
      </c>
      <c r="O8" s="50">
        <v>56</v>
      </c>
      <c r="P8" s="51">
        <v>0</v>
      </c>
      <c r="R8" s="67" t="s">
        <v>161</v>
      </c>
      <c r="S8" s="68">
        <v>24.11</v>
      </c>
    </row>
    <row r="9" spans="1:19" x14ac:dyDescent="0.3">
      <c r="B9" s="53" t="s">
        <v>25</v>
      </c>
      <c r="C9" s="50">
        <v>203.8</v>
      </c>
      <c r="D9" s="50">
        <v>190.9</v>
      </c>
      <c r="E9" s="122">
        <v>176.46153846153845</v>
      </c>
      <c r="G9" s="70" t="s">
        <v>152</v>
      </c>
      <c r="H9" s="71">
        <v>291.5</v>
      </c>
      <c r="M9" s="65" t="s">
        <v>25</v>
      </c>
      <c r="N9" s="50">
        <v>40</v>
      </c>
      <c r="O9" s="50">
        <v>67</v>
      </c>
      <c r="P9" s="51">
        <v>28</v>
      </c>
      <c r="R9" s="69" t="s">
        <v>162</v>
      </c>
      <c r="S9" s="51">
        <v>41.55</v>
      </c>
    </row>
    <row r="10" spans="1:19" x14ac:dyDescent="0.3">
      <c r="B10" s="53" t="s">
        <v>26</v>
      </c>
      <c r="C10" s="50">
        <v>290.60000000000002</v>
      </c>
      <c r="D10" s="50">
        <v>238.9</v>
      </c>
      <c r="E10" s="122">
        <v>183.23076923076923</v>
      </c>
      <c r="G10" s="151" t="s">
        <v>153</v>
      </c>
      <c r="H10" s="152"/>
      <c r="M10" s="65" t="s">
        <v>26</v>
      </c>
      <c r="N10" s="50">
        <v>0</v>
      </c>
      <c r="O10" s="50">
        <v>68</v>
      </c>
      <c r="P10" s="51">
        <v>14</v>
      </c>
      <c r="R10" s="69" t="s">
        <v>163</v>
      </c>
      <c r="S10" s="51" t="s">
        <v>258</v>
      </c>
    </row>
    <row r="11" spans="1:19" x14ac:dyDescent="0.3">
      <c r="B11" s="53" t="s">
        <v>27</v>
      </c>
      <c r="C11" s="50">
        <v>282</v>
      </c>
      <c r="D11" s="50">
        <v>171.5</v>
      </c>
      <c r="E11" s="122">
        <v>190.92307692307691</v>
      </c>
      <c r="G11" s="69" t="s">
        <v>158</v>
      </c>
      <c r="H11" s="51" t="s">
        <v>255</v>
      </c>
      <c r="M11" s="65" t="s">
        <v>27</v>
      </c>
      <c r="N11" s="50">
        <v>46</v>
      </c>
      <c r="O11" s="50">
        <v>51</v>
      </c>
      <c r="P11" s="51">
        <v>0</v>
      </c>
      <c r="R11" s="69" t="s">
        <v>38</v>
      </c>
      <c r="S11" s="51" t="s">
        <v>259</v>
      </c>
    </row>
    <row r="12" spans="1:19" x14ac:dyDescent="0.3">
      <c r="B12" s="53" t="s">
        <v>44</v>
      </c>
      <c r="C12" s="50">
        <v>314.8</v>
      </c>
      <c r="D12" s="50">
        <v>246.9</v>
      </c>
      <c r="E12" s="4"/>
      <c r="G12" s="69" t="s">
        <v>159</v>
      </c>
      <c r="H12" s="51" t="s">
        <v>254</v>
      </c>
      <c r="M12" s="65" t="s">
        <v>44</v>
      </c>
      <c r="N12" s="50">
        <v>48</v>
      </c>
      <c r="O12" s="50">
        <v>62</v>
      </c>
      <c r="P12" s="51">
        <v>0</v>
      </c>
      <c r="R12" s="70" t="s">
        <v>39</v>
      </c>
      <c r="S12" s="71">
        <v>0.2167</v>
      </c>
    </row>
    <row r="13" spans="1:19" x14ac:dyDescent="0.3">
      <c r="B13" s="53" t="s">
        <v>45</v>
      </c>
      <c r="C13" s="50">
        <v>284</v>
      </c>
      <c r="D13" s="50">
        <v>246.6</v>
      </c>
      <c r="E13" s="4"/>
      <c r="G13" s="69" t="s">
        <v>155</v>
      </c>
      <c r="H13" s="51">
        <v>-64.650000000000006</v>
      </c>
      <c r="M13" s="65" t="s">
        <v>45</v>
      </c>
      <c r="N13" s="50">
        <v>55</v>
      </c>
      <c r="O13" s="50">
        <v>52</v>
      </c>
      <c r="P13" s="51">
        <v>2</v>
      </c>
      <c r="R13" s="151" t="s">
        <v>40</v>
      </c>
      <c r="S13" s="152"/>
    </row>
    <row r="14" spans="1:19" ht="15" thickBot="1" x14ac:dyDescent="0.35">
      <c r="B14" s="53" t="s">
        <v>46</v>
      </c>
      <c r="C14" s="50">
        <v>332.9</v>
      </c>
      <c r="D14" s="50">
        <v>217.4</v>
      </c>
      <c r="E14" s="4"/>
      <c r="G14" s="72" t="s">
        <v>156</v>
      </c>
      <c r="H14" s="61">
        <v>-56.2</v>
      </c>
      <c r="M14" s="65" t="s">
        <v>46</v>
      </c>
      <c r="N14" s="50">
        <v>40</v>
      </c>
      <c r="O14" s="50">
        <v>74</v>
      </c>
      <c r="P14" s="51">
        <v>0</v>
      </c>
      <c r="R14" s="67" t="s">
        <v>41</v>
      </c>
      <c r="S14" s="68" t="s">
        <v>260</v>
      </c>
    </row>
    <row r="15" spans="1:19" x14ac:dyDescent="0.3">
      <c r="B15" s="53" t="s">
        <v>47</v>
      </c>
      <c r="C15" s="50">
        <v>298.89999999999998</v>
      </c>
      <c r="D15" s="50">
        <v>238</v>
      </c>
      <c r="E15" s="4"/>
      <c r="G15" s="166"/>
      <c r="H15" s="166"/>
      <c r="M15" s="65" t="s">
        <v>47</v>
      </c>
      <c r="N15" s="50">
        <v>12</v>
      </c>
      <c r="O15" s="50">
        <v>35</v>
      </c>
      <c r="P15" s="51">
        <v>28</v>
      </c>
      <c r="R15" s="69" t="s">
        <v>29</v>
      </c>
      <c r="S15" s="51">
        <v>0.88029999999999997</v>
      </c>
    </row>
    <row r="16" spans="1:19" x14ac:dyDescent="0.3">
      <c r="B16" s="53" t="s">
        <v>48</v>
      </c>
      <c r="C16" s="50">
        <v>247.1</v>
      </c>
      <c r="D16" s="50">
        <v>242.3</v>
      </c>
      <c r="E16" s="4"/>
      <c r="G16" s="166"/>
      <c r="H16" s="166"/>
      <c r="M16" s="65" t="s">
        <v>48</v>
      </c>
      <c r="N16" s="50">
        <v>32</v>
      </c>
      <c r="O16" s="50">
        <v>51</v>
      </c>
      <c r="P16" s="51">
        <v>21</v>
      </c>
      <c r="R16" s="69" t="s">
        <v>30</v>
      </c>
      <c r="S16" s="51" t="s">
        <v>42</v>
      </c>
    </row>
    <row r="17" spans="2:19" x14ac:dyDescent="0.3">
      <c r="B17" s="53" t="s">
        <v>49</v>
      </c>
      <c r="C17" s="50">
        <v>326.60000000000002</v>
      </c>
      <c r="D17" s="50">
        <v>104.2</v>
      </c>
      <c r="E17" s="4"/>
      <c r="G17" s="49"/>
      <c r="H17" s="49"/>
      <c r="M17" s="65" t="s">
        <v>49</v>
      </c>
      <c r="N17" s="50">
        <v>50</v>
      </c>
      <c r="O17" s="50">
        <v>39</v>
      </c>
      <c r="P17" s="51">
        <v>4</v>
      </c>
      <c r="R17" s="70" t="s">
        <v>32</v>
      </c>
      <c r="S17" s="71" t="s">
        <v>43</v>
      </c>
    </row>
    <row r="18" spans="2:19" x14ac:dyDescent="0.3">
      <c r="B18" s="53" t="s">
        <v>50</v>
      </c>
      <c r="C18" s="50">
        <v>331.4</v>
      </c>
      <c r="D18" s="50">
        <v>331.2</v>
      </c>
      <c r="E18" s="4"/>
      <c r="G18" s="49"/>
      <c r="H18" s="49"/>
      <c r="M18" s="65" t="s">
        <v>50</v>
      </c>
      <c r="N18" s="50">
        <v>61</v>
      </c>
      <c r="O18" s="50">
        <v>62</v>
      </c>
      <c r="P18" s="51">
        <v>21</v>
      </c>
      <c r="R18" s="67" t="s">
        <v>164</v>
      </c>
      <c r="S18" s="68">
        <v>104</v>
      </c>
    </row>
    <row r="19" spans="2:19" ht="15" thickBot="1" x14ac:dyDescent="0.35">
      <c r="B19" s="53" t="s">
        <v>51</v>
      </c>
      <c r="C19" s="50">
        <v>150.6</v>
      </c>
      <c r="D19" s="50">
        <v>69.8</v>
      </c>
      <c r="E19" s="4"/>
      <c r="I19" s="18"/>
      <c r="M19" s="65" t="s">
        <v>51</v>
      </c>
      <c r="N19" s="50">
        <v>34</v>
      </c>
      <c r="O19" s="50">
        <v>54</v>
      </c>
      <c r="P19" s="51">
        <v>1</v>
      </c>
      <c r="R19" s="72" t="s">
        <v>165</v>
      </c>
      <c r="S19" s="61">
        <v>104</v>
      </c>
    </row>
    <row r="20" spans="2:19" x14ac:dyDescent="0.3">
      <c r="B20" s="53" t="s">
        <v>52</v>
      </c>
      <c r="C20" s="50">
        <v>333.4</v>
      </c>
      <c r="D20" s="50">
        <v>183.2</v>
      </c>
      <c r="E20" s="51"/>
      <c r="I20" s="18"/>
      <c r="M20" s="65" t="s">
        <v>52</v>
      </c>
      <c r="N20" s="50">
        <v>55</v>
      </c>
      <c r="O20" s="50">
        <v>42</v>
      </c>
      <c r="P20" s="51">
        <v>25</v>
      </c>
    </row>
    <row r="21" spans="2:19" x14ac:dyDescent="0.3">
      <c r="B21" s="53" t="s">
        <v>53</v>
      </c>
      <c r="C21" s="50">
        <v>284.3</v>
      </c>
      <c r="D21" s="50">
        <v>176.5</v>
      </c>
      <c r="E21" s="4"/>
      <c r="M21" s="65" t="s">
        <v>53</v>
      </c>
      <c r="N21" s="50">
        <v>41</v>
      </c>
      <c r="O21" s="50">
        <v>76</v>
      </c>
      <c r="P21" s="51">
        <v>21</v>
      </c>
    </row>
    <row r="22" spans="2:19" x14ac:dyDescent="0.3">
      <c r="B22" s="53" t="s">
        <v>54</v>
      </c>
      <c r="C22" s="50">
        <v>261.8</v>
      </c>
      <c r="D22" s="50">
        <v>231.7</v>
      </c>
      <c r="E22" s="4"/>
      <c r="M22" s="65" t="s">
        <v>54</v>
      </c>
      <c r="N22" s="50">
        <v>33</v>
      </c>
      <c r="O22" s="50">
        <v>31</v>
      </c>
      <c r="P22" s="51">
        <v>11</v>
      </c>
    </row>
    <row r="23" spans="2:19" x14ac:dyDescent="0.3">
      <c r="B23" s="53" t="s">
        <v>55</v>
      </c>
      <c r="C23" s="50">
        <v>326</v>
      </c>
      <c r="D23" s="50">
        <v>278.8</v>
      </c>
      <c r="E23" s="4"/>
      <c r="M23" s="65" t="s">
        <v>55</v>
      </c>
      <c r="N23" s="50">
        <v>26</v>
      </c>
      <c r="O23" s="50">
        <v>28</v>
      </c>
      <c r="P23" s="51">
        <v>32</v>
      </c>
    </row>
    <row r="24" spans="2:19" x14ac:dyDescent="0.3">
      <c r="B24" s="53" t="s">
        <v>56</v>
      </c>
      <c r="C24" s="50">
        <v>323.8</v>
      </c>
      <c r="D24" s="50">
        <v>216.3</v>
      </c>
      <c r="E24" s="4"/>
      <c r="M24" s="65" t="s">
        <v>56</v>
      </c>
      <c r="N24" s="50">
        <v>41</v>
      </c>
      <c r="O24" s="50">
        <v>26</v>
      </c>
      <c r="P24" s="51">
        <v>0</v>
      </c>
    </row>
    <row r="25" spans="2:19" x14ac:dyDescent="0.3">
      <c r="B25" s="53" t="s">
        <v>57</v>
      </c>
      <c r="C25" s="50">
        <v>276.60000000000002</v>
      </c>
      <c r="D25" s="50">
        <v>260</v>
      </c>
      <c r="E25" s="4"/>
      <c r="M25" s="65" t="s">
        <v>57</v>
      </c>
      <c r="N25" s="50">
        <v>28</v>
      </c>
      <c r="O25" s="50">
        <v>32</v>
      </c>
      <c r="P25" s="51">
        <v>15</v>
      </c>
    </row>
    <row r="26" spans="2:19" x14ac:dyDescent="0.3">
      <c r="B26" s="53" t="s">
        <v>58</v>
      </c>
      <c r="C26" s="50">
        <v>356</v>
      </c>
      <c r="D26" s="50">
        <v>316.5</v>
      </c>
      <c r="E26" s="4"/>
      <c r="M26" s="65" t="s">
        <v>58</v>
      </c>
      <c r="N26" s="50">
        <v>30</v>
      </c>
      <c r="O26" s="50">
        <v>26</v>
      </c>
      <c r="P26" s="51">
        <v>8</v>
      </c>
    </row>
    <row r="27" spans="2:19" x14ac:dyDescent="0.3">
      <c r="B27" s="53" t="s">
        <v>59</v>
      </c>
      <c r="C27" s="50">
        <v>263.2</v>
      </c>
      <c r="D27" s="50">
        <v>230.5</v>
      </c>
      <c r="E27" s="4"/>
      <c r="M27" s="65" t="s">
        <v>59</v>
      </c>
      <c r="N27" s="50">
        <v>33</v>
      </c>
      <c r="O27" s="50">
        <v>38</v>
      </c>
      <c r="P27" s="51">
        <v>23</v>
      </c>
    </row>
    <row r="28" spans="2:19" x14ac:dyDescent="0.3">
      <c r="B28" s="53" t="s">
        <v>60</v>
      </c>
      <c r="C28" s="50">
        <v>303.10000000000002</v>
      </c>
      <c r="D28" s="50">
        <v>272.60000000000002</v>
      </c>
      <c r="E28" s="4"/>
      <c r="M28" s="65" t="s">
        <v>60</v>
      </c>
      <c r="N28" s="50">
        <v>38</v>
      </c>
      <c r="O28" s="50">
        <v>36</v>
      </c>
      <c r="P28" s="51">
        <v>15</v>
      </c>
    </row>
    <row r="29" spans="2:19" x14ac:dyDescent="0.3">
      <c r="B29" s="53" t="s">
        <v>61</v>
      </c>
      <c r="C29" s="50">
        <v>321.39999999999998</v>
      </c>
      <c r="D29" s="50">
        <v>317.39999999999998</v>
      </c>
      <c r="E29" s="4"/>
      <c r="M29" s="65" t="s">
        <v>61</v>
      </c>
      <c r="N29" s="50">
        <v>76</v>
      </c>
      <c r="O29" s="50">
        <v>46</v>
      </c>
      <c r="P29" s="51">
        <v>23</v>
      </c>
    </row>
    <row r="30" spans="2:19" x14ac:dyDescent="0.3">
      <c r="B30" s="53" t="s">
        <v>62</v>
      </c>
      <c r="C30" s="50">
        <v>342.9</v>
      </c>
      <c r="D30" s="50">
        <v>341.8</v>
      </c>
      <c r="E30" s="4"/>
      <c r="M30" s="65" t="s">
        <v>62</v>
      </c>
      <c r="N30" s="50">
        <v>35</v>
      </c>
      <c r="O30" s="50">
        <v>40</v>
      </c>
      <c r="P30" s="51">
        <v>35</v>
      </c>
    </row>
    <row r="31" spans="2:19" x14ac:dyDescent="0.3">
      <c r="B31" s="53" t="s">
        <v>63</v>
      </c>
      <c r="C31" s="50">
        <v>282.5</v>
      </c>
      <c r="D31" s="50">
        <v>248.5</v>
      </c>
      <c r="E31" s="4"/>
      <c r="M31" s="65" t="s">
        <v>63</v>
      </c>
      <c r="N31" s="50">
        <v>74</v>
      </c>
      <c r="O31" s="50">
        <v>28</v>
      </c>
      <c r="P31" s="51">
        <v>8</v>
      </c>
    </row>
    <row r="32" spans="2:19" x14ac:dyDescent="0.3">
      <c r="B32" s="53" t="s">
        <v>64</v>
      </c>
      <c r="C32" s="50"/>
      <c r="D32" s="50">
        <v>328.3</v>
      </c>
      <c r="E32" s="4"/>
      <c r="M32" s="65" t="s">
        <v>64</v>
      </c>
      <c r="N32" s="50">
        <v>71</v>
      </c>
      <c r="O32" s="50">
        <v>34</v>
      </c>
      <c r="P32" s="51">
        <v>21</v>
      </c>
    </row>
    <row r="33" spans="2:16" x14ac:dyDescent="0.3">
      <c r="B33" s="53" t="s">
        <v>65</v>
      </c>
      <c r="C33" s="50"/>
      <c r="D33" s="50">
        <v>272.89999999999998</v>
      </c>
      <c r="E33" s="4"/>
      <c r="M33" s="65" t="s">
        <v>65</v>
      </c>
      <c r="N33" s="50">
        <v>29</v>
      </c>
      <c r="O33" s="50">
        <v>22</v>
      </c>
      <c r="P33" s="51">
        <v>38</v>
      </c>
    </row>
    <row r="34" spans="2:16" x14ac:dyDescent="0.3">
      <c r="B34" s="53" t="s">
        <v>66</v>
      </c>
      <c r="C34" s="50"/>
      <c r="D34" s="50">
        <v>304.5</v>
      </c>
      <c r="E34" s="4"/>
      <c r="M34" s="65" t="s">
        <v>66</v>
      </c>
      <c r="N34" s="50">
        <v>4</v>
      </c>
      <c r="O34" s="50">
        <v>34</v>
      </c>
      <c r="P34" s="51">
        <v>19</v>
      </c>
    </row>
    <row r="35" spans="2:16" x14ac:dyDescent="0.3">
      <c r="B35" s="53" t="s">
        <v>67</v>
      </c>
      <c r="C35" s="50"/>
      <c r="D35" s="50">
        <v>272.8</v>
      </c>
      <c r="E35" s="4"/>
      <c r="M35" s="65" t="s">
        <v>67</v>
      </c>
      <c r="N35" s="50">
        <v>40</v>
      </c>
      <c r="O35" s="50">
        <v>27</v>
      </c>
      <c r="P35" s="51">
        <v>16</v>
      </c>
    </row>
    <row r="36" spans="2:16" x14ac:dyDescent="0.3">
      <c r="B36" s="53" t="s">
        <v>68</v>
      </c>
      <c r="C36" s="50"/>
      <c r="D36" s="50">
        <v>199.2</v>
      </c>
      <c r="E36" s="4"/>
      <c r="M36" s="65" t="s">
        <v>68</v>
      </c>
      <c r="N36" s="50">
        <v>56</v>
      </c>
      <c r="O36" s="50">
        <v>25</v>
      </c>
      <c r="P36" s="51">
        <v>2</v>
      </c>
    </row>
    <row r="37" spans="2:16" x14ac:dyDescent="0.3">
      <c r="B37" s="53" t="s">
        <v>69</v>
      </c>
      <c r="C37" s="50"/>
      <c r="D37" s="50">
        <v>212.3</v>
      </c>
      <c r="E37" s="4"/>
      <c r="M37" s="65" t="s">
        <v>69</v>
      </c>
      <c r="N37" s="50">
        <v>1</v>
      </c>
      <c r="O37" s="50">
        <v>20</v>
      </c>
      <c r="P37" s="51">
        <v>58</v>
      </c>
    </row>
    <row r="38" spans="2:16" x14ac:dyDescent="0.3">
      <c r="B38" s="53" t="s">
        <v>70</v>
      </c>
      <c r="C38" s="50"/>
      <c r="D38" s="50">
        <v>210.9</v>
      </c>
      <c r="E38" s="4"/>
      <c r="M38" s="65" t="s">
        <v>70</v>
      </c>
      <c r="N38" s="50">
        <v>46</v>
      </c>
      <c r="O38" s="50">
        <v>36</v>
      </c>
      <c r="P38" s="51">
        <v>28</v>
      </c>
    </row>
    <row r="39" spans="2:16" x14ac:dyDescent="0.3">
      <c r="B39" s="53" t="s">
        <v>71</v>
      </c>
      <c r="C39" s="50"/>
      <c r="D39" s="50">
        <v>339.8</v>
      </c>
      <c r="E39" s="4"/>
      <c r="M39" s="65" t="s">
        <v>71</v>
      </c>
      <c r="N39" s="50">
        <v>43</v>
      </c>
      <c r="O39" s="50">
        <v>18</v>
      </c>
      <c r="P39" s="51">
        <v>0</v>
      </c>
    </row>
    <row r="40" spans="2:16" x14ac:dyDescent="0.3">
      <c r="B40" s="53" t="s">
        <v>72</v>
      </c>
      <c r="C40" s="50"/>
      <c r="D40" s="50">
        <v>338</v>
      </c>
      <c r="E40" s="4"/>
      <c r="M40" s="65" t="s">
        <v>72</v>
      </c>
      <c r="N40" s="50">
        <v>48</v>
      </c>
      <c r="O40" s="50">
        <v>37</v>
      </c>
      <c r="P40" s="51">
        <v>30</v>
      </c>
    </row>
    <row r="41" spans="2:16" x14ac:dyDescent="0.3">
      <c r="B41" s="53" t="s">
        <v>73</v>
      </c>
      <c r="C41" s="50"/>
      <c r="D41" s="50">
        <v>318.2</v>
      </c>
      <c r="E41" s="4"/>
      <c r="M41" s="65" t="s">
        <v>73</v>
      </c>
      <c r="N41" s="50">
        <v>40</v>
      </c>
      <c r="O41" s="50">
        <v>54</v>
      </c>
      <c r="P41" s="51">
        <v>55</v>
      </c>
    </row>
    <row r="42" spans="2:16" ht="15" thickBot="1" x14ac:dyDescent="0.35">
      <c r="B42" s="54" t="s">
        <v>74</v>
      </c>
      <c r="C42" s="52"/>
      <c r="D42" s="52">
        <v>321.8</v>
      </c>
      <c r="E42" s="5"/>
      <c r="M42" s="65" t="s">
        <v>74</v>
      </c>
      <c r="N42" s="50">
        <v>27</v>
      </c>
      <c r="O42" s="50">
        <v>60</v>
      </c>
      <c r="P42" s="51">
        <v>32</v>
      </c>
    </row>
    <row r="43" spans="2:16" x14ac:dyDescent="0.3">
      <c r="M43" s="65" t="s">
        <v>81</v>
      </c>
      <c r="N43" s="50">
        <v>14</v>
      </c>
      <c r="O43" s="50">
        <v>58</v>
      </c>
      <c r="P43" s="51">
        <v>22</v>
      </c>
    </row>
    <row r="44" spans="2:16" x14ac:dyDescent="0.3">
      <c r="M44" s="65" t="s">
        <v>82</v>
      </c>
      <c r="N44" s="50">
        <v>32</v>
      </c>
      <c r="O44" s="50">
        <v>22</v>
      </c>
      <c r="P44" s="51">
        <v>45</v>
      </c>
    </row>
    <row r="45" spans="2:16" x14ac:dyDescent="0.3">
      <c r="M45" s="65" t="s">
        <v>83</v>
      </c>
      <c r="N45" s="50">
        <v>57</v>
      </c>
      <c r="O45" s="50">
        <v>39</v>
      </c>
      <c r="P45" s="51">
        <v>41</v>
      </c>
    </row>
    <row r="46" spans="2:16" x14ac:dyDescent="0.3">
      <c r="M46" s="65" t="s">
        <v>84</v>
      </c>
      <c r="N46" s="50">
        <v>43</v>
      </c>
      <c r="O46" s="50">
        <v>44</v>
      </c>
      <c r="P46" s="51">
        <v>55</v>
      </c>
    </row>
    <row r="47" spans="2:16" x14ac:dyDescent="0.3">
      <c r="M47" s="65" t="s">
        <v>85</v>
      </c>
      <c r="N47" s="50">
        <v>51</v>
      </c>
      <c r="O47" s="50">
        <v>36</v>
      </c>
      <c r="P47" s="51">
        <v>42</v>
      </c>
    </row>
    <row r="48" spans="2:16" x14ac:dyDescent="0.3">
      <c r="M48" s="65" t="s">
        <v>86</v>
      </c>
      <c r="N48" s="50">
        <v>36</v>
      </c>
      <c r="O48" s="50">
        <v>38</v>
      </c>
      <c r="P48" s="51">
        <v>43</v>
      </c>
    </row>
    <row r="49" spans="13:16" x14ac:dyDescent="0.3">
      <c r="M49" s="65" t="s">
        <v>87</v>
      </c>
      <c r="N49" s="50">
        <v>38</v>
      </c>
      <c r="O49" s="50">
        <v>66</v>
      </c>
      <c r="P49" s="51">
        <v>36</v>
      </c>
    </row>
    <row r="50" spans="13:16" x14ac:dyDescent="0.3">
      <c r="M50" s="65" t="s">
        <v>88</v>
      </c>
      <c r="N50" s="50">
        <v>64</v>
      </c>
      <c r="O50" s="50">
        <v>47</v>
      </c>
      <c r="P50" s="51">
        <v>35</v>
      </c>
    </row>
    <row r="51" spans="13:16" x14ac:dyDescent="0.3">
      <c r="M51" s="65" t="s">
        <v>89</v>
      </c>
      <c r="N51" s="50">
        <v>33</v>
      </c>
      <c r="O51" s="50">
        <v>28</v>
      </c>
      <c r="P51" s="51">
        <v>58</v>
      </c>
    </row>
    <row r="52" spans="13:16" x14ac:dyDescent="0.3">
      <c r="M52" s="65" t="s">
        <v>90</v>
      </c>
      <c r="N52" s="50">
        <v>55</v>
      </c>
      <c r="O52" s="50">
        <v>50</v>
      </c>
      <c r="P52" s="51">
        <v>20</v>
      </c>
    </row>
    <row r="53" spans="13:16" x14ac:dyDescent="0.3">
      <c r="M53" s="65" t="s">
        <v>80</v>
      </c>
      <c r="N53" s="50">
        <v>29</v>
      </c>
      <c r="O53" s="50">
        <v>43</v>
      </c>
      <c r="P53" s="51">
        <v>20</v>
      </c>
    </row>
    <row r="54" spans="13:16" x14ac:dyDescent="0.3">
      <c r="M54" s="65" t="s">
        <v>91</v>
      </c>
      <c r="N54" s="50">
        <v>52</v>
      </c>
      <c r="O54" s="50">
        <v>43</v>
      </c>
      <c r="P54" s="51">
        <v>20</v>
      </c>
    </row>
    <row r="55" spans="13:16" x14ac:dyDescent="0.3">
      <c r="M55" s="65" t="s">
        <v>92</v>
      </c>
      <c r="N55" s="50">
        <v>24</v>
      </c>
      <c r="O55" s="50">
        <v>48</v>
      </c>
      <c r="P55" s="51">
        <v>7</v>
      </c>
    </row>
    <row r="56" spans="13:16" x14ac:dyDescent="0.3">
      <c r="M56" s="65" t="s">
        <v>93</v>
      </c>
      <c r="N56" s="50">
        <v>26</v>
      </c>
      <c r="O56" s="50">
        <v>51</v>
      </c>
      <c r="P56" s="51">
        <v>39</v>
      </c>
    </row>
    <row r="57" spans="13:16" x14ac:dyDescent="0.3">
      <c r="M57" s="65" t="s">
        <v>94</v>
      </c>
      <c r="N57" s="50">
        <v>61</v>
      </c>
      <c r="O57" s="50">
        <v>49</v>
      </c>
      <c r="P57" s="51">
        <v>34</v>
      </c>
    </row>
    <row r="58" spans="13:16" x14ac:dyDescent="0.3">
      <c r="M58" s="65" t="s">
        <v>79</v>
      </c>
      <c r="N58" s="50">
        <v>63</v>
      </c>
      <c r="O58" s="50">
        <v>71</v>
      </c>
      <c r="P58" s="51">
        <v>14</v>
      </c>
    </row>
    <row r="59" spans="13:16" x14ac:dyDescent="0.3">
      <c r="M59" s="65" t="s">
        <v>95</v>
      </c>
      <c r="N59" s="50">
        <v>54</v>
      </c>
      <c r="O59" s="50">
        <v>63</v>
      </c>
      <c r="P59" s="51">
        <v>21</v>
      </c>
    </row>
    <row r="60" spans="13:16" x14ac:dyDescent="0.3">
      <c r="M60" s="65" t="s">
        <v>96</v>
      </c>
      <c r="N60" s="50">
        <v>55</v>
      </c>
      <c r="O60" s="50">
        <v>54</v>
      </c>
      <c r="P60" s="51">
        <v>40</v>
      </c>
    </row>
    <row r="61" spans="13:16" x14ac:dyDescent="0.3">
      <c r="M61" s="65" t="s">
        <v>97</v>
      </c>
      <c r="N61" s="50">
        <v>62</v>
      </c>
      <c r="O61" s="50">
        <v>28</v>
      </c>
      <c r="P61" s="51">
        <v>34</v>
      </c>
    </row>
    <row r="62" spans="13:16" x14ac:dyDescent="0.3">
      <c r="M62" s="65" t="s">
        <v>98</v>
      </c>
      <c r="N62" s="50">
        <v>50</v>
      </c>
      <c r="O62" s="50">
        <v>36</v>
      </c>
      <c r="P62" s="51">
        <v>36</v>
      </c>
    </row>
    <row r="63" spans="13:16" x14ac:dyDescent="0.3">
      <c r="M63" s="65" t="s">
        <v>99</v>
      </c>
      <c r="N63" s="50">
        <v>33</v>
      </c>
      <c r="O63" s="50">
        <v>31</v>
      </c>
      <c r="P63" s="51">
        <v>33</v>
      </c>
    </row>
    <row r="64" spans="13:16" x14ac:dyDescent="0.3">
      <c r="M64" s="65" t="s">
        <v>100</v>
      </c>
      <c r="N64" s="50">
        <v>55</v>
      </c>
      <c r="O64" s="50">
        <v>51</v>
      </c>
      <c r="P64" s="51">
        <v>35</v>
      </c>
    </row>
    <row r="65" spans="13:16" x14ac:dyDescent="0.3">
      <c r="M65" s="65" t="s">
        <v>101</v>
      </c>
      <c r="N65" s="50">
        <v>50</v>
      </c>
      <c r="O65" s="50">
        <v>49</v>
      </c>
      <c r="P65" s="51">
        <v>24</v>
      </c>
    </row>
    <row r="66" spans="13:16" x14ac:dyDescent="0.3">
      <c r="M66" s="65" t="s">
        <v>102</v>
      </c>
      <c r="N66" s="50">
        <v>71</v>
      </c>
      <c r="O66" s="50">
        <v>31</v>
      </c>
      <c r="P66" s="51">
        <v>33</v>
      </c>
    </row>
    <row r="67" spans="13:16" x14ac:dyDescent="0.3">
      <c r="M67" s="65" t="s">
        <v>103</v>
      </c>
      <c r="N67" s="50">
        <v>56</v>
      </c>
      <c r="O67" s="50">
        <v>0</v>
      </c>
      <c r="P67" s="51">
        <v>34</v>
      </c>
    </row>
    <row r="68" spans="13:16" x14ac:dyDescent="0.3">
      <c r="M68" s="65" t="s">
        <v>104</v>
      </c>
      <c r="N68" s="50">
        <v>34</v>
      </c>
      <c r="O68" s="50">
        <v>30</v>
      </c>
      <c r="P68" s="51">
        <v>38</v>
      </c>
    </row>
    <row r="69" spans="13:16" x14ac:dyDescent="0.3">
      <c r="M69" s="65" t="s">
        <v>105</v>
      </c>
      <c r="N69" s="50">
        <v>48</v>
      </c>
      <c r="O69" s="50">
        <v>39</v>
      </c>
      <c r="P69" s="51">
        <v>43</v>
      </c>
    </row>
    <row r="70" spans="13:16" x14ac:dyDescent="0.3">
      <c r="M70" s="65" t="s">
        <v>106</v>
      </c>
      <c r="N70" s="50">
        <v>47</v>
      </c>
      <c r="O70" s="50">
        <v>39</v>
      </c>
      <c r="P70" s="51">
        <v>30</v>
      </c>
    </row>
    <row r="71" spans="13:16" x14ac:dyDescent="0.3">
      <c r="M71" s="65" t="s">
        <v>107</v>
      </c>
      <c r="N71" s="50">
        <v>43</v>
      </c>
      <c r="O71" s="50">
        <v>54</v>
      </c>
      <c r="P71" s="51">
        <v>36</v>
      </c>
    </row>
    <row r="72" spans="13:16" x14ac:dyDescent="0.3">
      <c r="M72" s="65" t="s">
        <v>108</v>
      </c>
      <c r="N72" s="50">
        <v>60</v>
      </c>
      <c r="O72" s="50">
        <v>49</v>
      </c>
      <c r="P72" s="51">
        <v>29</v>
      </c>
    </row>
    <row r="73" spans="13:16" x14ac:dyDescent="0.3">
      <c r="M73" s="65" t="s">
        <v>109</v>
      </c>
      <c r="N73" s="50">
        <v>69</v>
      </c>
      <c r="O73" s="50">
        <v>44</v>
      </c>
      <c r="P73" s="51">
        <v>34</v>
      </c>
    </row>
    <row r="74" spans="13:16" x14ac:dyDescent="0.3">
      <c r="M74" s="65" t="s">
        <v>110</v>
      </c>
      <c r="N74" s="50">
        <v>31</v>
      </c>
      <c r="O74" s="50">
        <v>5</v>
      </c>
      <c r="P74" s="51">
        <v>26</v>
      </c>
    </row>
    <row r="75" spans="13:16" x14ac:dyDescent="0.3">
      <c r="M75" s="65" t="s">
        <v>111</v>
      </c>
      <c r="N75" s="50">
        <v>51</v>
      </c>
      <c r="O75" s="50">
        <v>52</v>
      </c>
      <c r="P75" s="51">
        <v>37</v>
      </c>
    </row>
    <row r="76" spans="13:16" x14ac:dyDescent="0.3">
      <c r="M76" s="65" t="s">
        <v>112</v>
      </c>
      <c r="N76" s="50">
        <v>77</v>
      </c>
      <c r="O76" s="50">
        <v>29</v>
      </c>
      <c r="P76" s="51">
        <v>22</v>
      </c>
    </row>
    <row r="77" spans="13:16" x14ac:dyDescent="0.3">
      <c r="M77" s="65" t="s">
        <v>113</v>
      </c>
      <c r="N77" s="50">
        <v>50</v>
      </c>
      <c r="O77" s="50">
        <v>0</v>
      </c>
      <c r="P77" s="51">
        <v>34</v>
      </c>
    </row>
    <row r="78" spans="13:16" x14ac:dyDescent="0.3">
      <c r="M78" s="65" t="s">
        <v>114</v>
      </c>
      <c r="N78" s="50">
        <v>12</v>
      </c>
      <c r="O78" s="50">
        <v>61</v>
      </c>
      <c r="P78" s="51">
        <v>53</v>
      </c>
    </row>
    <row r="79" spans="13:16" x14ac:dyDescent="0.3">
      <c r="M79" s="65" t="s">
        <v>115</v>
      </c>
      <c r="N79" s="50">
        <v>52</v>
      </c>
      <c r="O79" s="50">
        <v>41</v>
      </c>
      <c r="P79" s="51">
        <v>34</v>
      </c>
    </row>
    <row r="80" spans="13:16" x14ac:dyDescent="0.3">
      <c r="M80" s="65" t="s">
        <v>116</v>
      </c>
      <c r="N80" s="50">
        <v>48</v>
      </c>
      <c r="O80" s="50">
        <v>35</v>
      </c>
      <c r="P80" s="51">
        <v>0</v>
      </c>
    </row>
    <row r="81" spans="13:16" x14ac:dyDescent="0.3">
      <c r="M81" s="65" t="s">
        <v>117</v>
      </c>
      <c r="N81" s="50">
        <v>74</v>
      </c>
      <c r="O81" s="50">
        <v>41</v>
      </c>
      <c r="P81" s="51">
        <v>22</v>
      </c>
    </row>
    <row r="82" spans="13:16" x14ac:dyDescent="0.3">
      <c r="M82" s="65" t="s">
        <v>118</v>
      </c>
      <c r="N82" s="50">
        <v>37</v>
      </c>
      <c r="O82" s="50">
        <v>38</v>
      </c>
      <c r="P82" s="51">
        <v>0</v>
      </c>
    </row>
    <row r="83" spans="13:16" x14ac:dyDescent="0.3">
      <c r="M83" s="65" t="s">
        <v>119</v>
      </c>
      <c r="N83" s="50">
        <v>27</v>
      </c>
      <c r="O83" s="50">
        <v>53</v>
      </c>
      <c r="P83" s="51">
        <v>46</v>
      </c>
    </row>
    <row r="84" spans="13:16" x14ac:dyDescent="0.3">
      <c r="M84" s="65" t="s">
        <v>120</v>
      </c>
      <c r="N84" s="50">
        <v>64</v>
      </c>
      <c r="O84" s="50">
        <v>52</v>
      </c>
      <c r="P84" s="51">
        <v>30</v>
      </c>
    </row>
    <row r="85" spans="13:16" x14ac:dyDescent="0.3">
      <c r="M85" s="65" t="s">
        <v>121</v>
      </c>
      <c r="N85" s="50">
        <v>40</v>
      </c>
      <c r="O85" s="50">
        <v>18</v>
      </c>
      <c r="P85" s="51">
        <v>0</v>
      </c>
    </row>
    <row r="86" spans="13:16" x14ac:dyDescent="0.3">
      <c r="M86" s="65" t="s">
        <v>122</v>
      </c>
      <c r="N86" s="50">
        <v>37</v>
      </c>
      <c r="O86" s="50">
        <v>60</v>
      </c>
      <c r="P86" s="51">
        <v>0</v>
      </c>
    </row>
    <row r="87" spans="13:16" x14ac:dyDescent="0.3">
      <c r="M87" s="65" t="s">
        <v>123</v>
      </c>
      <c r="N87" s="50">
        <v>50</v>
      </c>
      <c r="O87" s="50">
        <v>45</v>
      </c>
      <c r="P87" s="51">
        <v>7</v>
      </c>
    </row>
    <row r="88" spans="13:16" x14ac:dyDescent="0.3">
      <c r="M88" s="65" t="s">
        <v>124</v>
      </c>
      <c r="N88" s="50">
        <v>85</v>
      </c>
      <c r="O88" s="50">
        <v>9</v>
      </c>
      <c r="P88" s="51">
        <v>0</v>
      </c>
    </row>
    <row r="89" spans="13:16" x14ac:dyDescent="0.3">
      <c r="M89" s="65" t="s">
        <v>125</v>
      </c>
      <c r="N89" s="50">
        <v>31</v>
      </c>
      <c r="O89" s="50">
        <v>21</v>
      </c>
      <c r="P89" s="51">
        <v>48</v>
      </c>
    </row>
    <row r="90" spans="13:16" x14ac:dyDescent="0.3">
      <c r="M90" s="65" t="s">
        <v>126</v>
      </c>
      <c r="N90" s="50">
        <v>41</v>
      </c>
      <c r="O90" s="50">
        <v>2</v>
      </c>
      <c r="P90" s="51">
        <v>34</v>
      </c>
    </row>
    <row r="91" spans="13:16" x14ac:dyDescent="0.3">
      <c r="M91" s="65" t="s">
        <v>127</v>
      </c>
      <c r="N91" s="50">
        <v>58</v>
      </c>
      <c r="O91" s="50">
        <v>25</v>
      </c>
      <c r="P91" s="51">
        <v>59</v>
      </c>
    </row>
    <row r="92" spans="13:16" x14ac:dyDescent="0.3">
      <c r="M92" s="65" t="s">
        <v>128</v>
      </c>
      <c r="N92" s="50">
        <v>39</v>
      </c>
      <c r="O92" s="50">
        <v>38</v>
      </c>
      <c r="P92" s="51">
        <v>24</v>
      </c>
    </row>
    <row r="93" spans="13:16" x14ac:dyDescent="0.3">
      <c r="M93" s="65" t="s">
        <v>129</v>
      </c>
      <c r="N93" s="50">
        <v>50</v>
      </c>
      <c r="O93" s="50">
        <v>49</v>
      </c>
      <c r="P93" s="51">
        <v>5</v>
      </c>
    </row>
    <row r="94" spans="13:16" x14ac:dyDescent="0.3">
      <c r="M94" s="65" t="s">
        <v>130</v>
      </c>
      <c r="N94" s="50">
        <v>40</v>
      </c>
      <c r="O94" s="50">
        <v>54</v>
      </c>
      <c r="P94" s="51">
        <v>0</v>
      </c>
    </row>
    <row r="95" spans="13:16" x14ac:dyDescent="0.3">
      <c r="M95" s="65" t="s">
        <v>131</v>
      </c>
      <c r="N95" s="50">
        <v>36</v>
      </c>
      <c r="O95" s="50">
        <v>47</v>
      </c>
      <c r="P95" s="51">
        <v>36</v>
      </c>
    </row>
    <row r="96" spans="13:16" x14ac:dyDescent="0.3">
      <c r="M96" s="65" t="s">
        <v>132</v>
      </c>
      <c r="N96" s="50">
        <v>45</v>
      </c>
      <c r="O96" s="50">
        <v>54</v>
      </c>
      <c r="P96" s="51">
        <v>21</v>
      </c>
    </row>
    <row r="97" spans="13:16" x14ac:dyDescent="0.3">
      <c r="M97" s="65" t="s">
        <v>133</v>
      </c>
      <c r="N97" s="50">
        <v>33</v>
      </c>
      <c r="O97" s="50">
        <v>43</v>
      </c>
      <c r="P97" s="51">
        <v>0</v>
      </c>
    </row>
    <row r="98" spans="13:16" x14ac:dyDescent="0.3">
      <c r="M98" s="65" t="s">
        <v>134</v>
      </c>
      <c r="N98" s="50">
        <v>51</v>
      </c>
      <c r="O98" s="50">
        <v>23</v>
      </c>
      <c r="P98" s="51">
        <v>0</v>
      </c>
    </row>
    <row r="99" spans="13:16" x14ac:dyDescent="0.3">
      <c r="M99" s="65" t="s">
        <v>135</v>
      </c>
      <c r="N99" s="50">
        <v>42</v>
      </c>
      <c r="O99" s="50">
        <v>54</v>
      </c>
      <c r="P99" s="51">
        <v>13</v>
      </c>
    </row>
    <row r="100" spans="13:16" x14ac:dyDescent="0.3">
      <c r="M100" s="65" t="s">
        <v>136</v>
      </c>
      <c r="N100" s="50">
        <v>42</v>
      </c>
      <c r="O100" s="50">
        <v>65</v>
      </c>
      <c r="P100" s="51">
        <v>2</v>
      </c>
    </row>
    <row r="101" spans="13:16" x14ac:dyDescent="0.3">
      <c r="M101" s="65" t="s">
        <v>137</v>
      </c>
      <c r="N101" s="50">
        <v>54</v>
      </c>
      <c r="O101" s="50">
        <v>55</v>
      </c>
      <c r="P101" s="51">
        <v>0</v>
      </c>
    </row>
    <row r="102" spans="13:16" x14ac:dyDescent="0.3">
      <c r="M102" s="65" t="s">
        <v>138</v>
      </c>
      <c r="N102" s="50">
        <v>32</v>
      </c>
      <c r="O102" s="50">
        <v>45</v>
      </c>
      <c r="P102" s="51">
        <v>28</v>
      </c>
    </row>
    <row r="103" spans="13:16" x14ac:dyDescent="0.3">
      <c r="M103" s="65" t="s">
        <v>139</v>
      </c>
      <c r="N103" s="50">
        <v>62</v>
      </c>
      <c r="O103" s="50">
        <v>55</v>
      </c>
      <c r="P103" s="51">
        <v>21</v>
      </c>
    </row>
    <row r="104" spans="13:16" x14ac:dyDescent="0.3">
      <c r="M104" s="65" t="s">
        <v>140</v>
      </c>
      <c r="N104" s="50">
        <v>74</v>
      </c>
      <c r="O104" s="50">
        <v>35</v>
      </c>
      <c r="P104" s="51">
        <v>45</v>
      </c>
    </row>
    <row r="105" spans="13:16" x14ac:dyDescent="0.3">
      <c r="M105" s="65" t="s">
        <v>141</v>
      </c>
      <c r="N105" s="50">
        <v>31</v>
      </c>
      <c r="O105" s="50">
        <v>28</v>
      </c>
      <c r="P105" s="51">
        <v>25</v>
      </c>
    </row>
    <row r="106" spans="13:16" x14ac:dyDescent="0.3">
      <c r="M106" s="65" t="s">
        <v>142</v>
      </c>
      <c r="N106" s="50">
        <v>53</v>
      </c>
      <c r="O106" s="50">
        <v>43</v>
      </c>
      <c r="P106" s="51">
        <v>16</v>
      </c>
    </row>
    <row r="107" spans="13:16" x14ac:dyDescent="0.3">
      <c r="M107" s="65" t="s">
        <v>143</v>
      </c>
      <c r="N107" s="50">
        <v>34</v>
      </c>
      <c r="O107" s="50"/>
      <c r="P107" s="51"/>
    </row>
    <row r="108" spans="13:16" ht="15" thickBot="1" x14ac:dyDescent="0.35">
      <c r="M108" s="66" t="s">
        <v>144</v>
      </c>
      <c r="N108" s="52">
        <v>56</v>
      </c>
      <c r="O108" s="52"/>
      <c r="P108" s="61"/>
    </row>
  </sheetData>
  <mergeCells count="10">
    <mergeCell ref="R1:S1"/>
    <mergeCell ref="R13:S13"/>
    <mergeCell ref="G10:H10"/>
    <mergeCell ref="G1:H1"/>
    <mergeCell ref="R2:S2"/>
    <mergeCell ref="C1:E1"/>
    <mergeCell ref="N1:P1"/>
    <mergeCell ref="G2:H2"/>
    <mergeCell ref="G15:H15"/>
    <mergeCell ref="G16:H16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4B565-9FA3-4E2A-85FC-C5329C1572F7}">
  <dimension ref="A1:V39"/>
  <sheetViews>
    <sheetView zoomScaleNormal="100" workbookViewId="0">
      <pane ySplit="2" topLeftCell="A10" activePane="bottomLeft" state="frozen"/>
      <selection pane="bottomLeft" activeCell="N17" sqref="N17:O30"/>
    </sheetView>
  </sheetViews>
  <sheetFormatPr defaultRowHeight="14.4" x14ac:dyDescent="0.3"/>
  <cols>
    <col min="2" max="2" width="8.88671875" style="2"/>
    <col min="3" max="3" width="7" style="2" bestFit="1" customWidth="1"/>
    <col min="4" max="4" width="9.88671875" bestFit="1" customWidth="1"/>
    <col min="5" max="5" width="9.88671875" style="2" bestFit="1" customWidth="1"/>
    <col min="6" max="6" width="7" style="2" bestFit="1" customWidth="1"/>
    <col min="7" max="7" width="9.88671875" bestFit="1" customWidth="1"/>
    <col min="8" max="8" width="9.88671875" style="2" bestFit="1" customWidth="1"/>
    <col min="9" max="9" width="7" style="2" bestFit="1" customWidth="1"/>
    <col min="10" max="11" width="9.88671875" bestFit="1" customWidth="1"/>
    <col min="14" max="14" width="23.44140625" bestFit="1" customWidth="1"/>
    <col min="15" max="15" width="8.33203125" bestFit="1" customWidth="1"/>
  </cols>
  <sheetData>
    <row r="1" spans="1:22" x14ac:dyDescent="0.3">
      <c r="A1" s="77" t="s">
        <v>298</v>
      </c>
      <c r="B1" s="79"/>
      <c r="C1" s="173" t="s">
        <v>77</v>
      </c>
      <c r="D1" s="174"/>
      <c r="E1" s="175"/>
      <c r="F1" s="173" t="s">
        <v>21</v>
      </c>
      <c r="G1" s="174"/>
      <c r="H1" s="175"/>
      <c r="I1" s="174" t="s">
        <v>22</v>
      </c>
      <c r="J1" s="174"/>
      <c r="K1" s="176"/>
      <c r="N1" s="149" t="s">
        <v>148</v>
      </c>
      <c r="O1" s="150"/>
    </row>
    <row r="2" spans="1:22" x14ac:dyDescent="0.3">
      <c r="A2" s="4"/>
      <c r="B2" s="47"/>
      <c r="C2" s="46" t="s">
        <v>196</v>
      </c>
      <c r="D2" s="80" t="s">
        <v>197</v>
      </c>
      <c r="E2" s="47" t="s">
        <v>198</v>
      </c>
      <c r="F2" s="46" t="s">
        <v>196</v>
      </c>
      <c r="G2" s="80" t="s">
        <v>197</v>
      </c>
      <c r="H2" s="47" t="s">
        <v>198</v>
      </c>
      <c r="I2" s="80" t="s">
        <v>196</v>
      </c>
      <c r="J2" s="80" t="s">
        <v>197</v>
      </c>
      <c r="K2" s="81" t="s">
        <v>198</v>
      </c>
      <c r="N2" s="177" t="s">
        <v>200</v>
      </c>
      <c r="O2" s="178"/>
      <c r="T2" s="6"/>
      <c r="U2" s="6"/>
      <c r="V2" s="6"/>
    </row>
    <row r="3" spans="1:22" x14ac:dyDescent="0.3">
      <c r="B3" s="53" t="s">
        <v>167</v>
      </c>
      <c r="C3" s="82">
        <v>41</v>
      </c>
      <c r="D3" s="78">
        <v>41</v>
      </c>
      <c r="E3" s="83">
        <f t="shared" ref="E3:E19" si="0">D3/C3*100</f>
        <v>100</v>
      </c>
      <c r="F3" s="82">
        <v>45</v>
      </c>
      <c r="G3" s="78">
        <v>41</v>
      </c>
      <c r="H3" s="83">
        <f t="shared" ref="H3:H22" si="1">G3/F3*100</f>
        <v>91.111111111111114</v>
      </c>
      <c r="I3" s="26">
        <v>22</v>
      </c>
      <c r="J3" s="26">
        <v>0</v>
      </c>
      <c r="K3" s="27">
        <f t="shared" ref="K3:K20" si="2">J3/I3*100</f>
        <v>0</v>
      </c>
      <c r="N3" s="67" t="s">
        <v>29</v>
      </c>
      <c r="O3" s="68" t="s">
        <v>256</v>
      </c>
      <c r="T3" s="6"/>
      <c r="U3" s="6"/>
      <c r="V3" s="6"/>
    </row>
    <row r="4" spans="1:22" x14ac:dyDescent="0.3">
      <c r="B4" s="53" t="s">
        <v>168</v>
      </c>
      <c r="C4" s="82">
        <v>58</v>
      </c>
      <c r="D4" s="78">
        <v>45</v>
      </c>
      <c r="E4" s="83">
        <f t="shared" si="0"/>
        <v>77.58620689655173</v>
      </c>
      <c r="F4" s="82">
        <v>9</v>
      </c>
      <c r="G4" s="78">
        <v>9</v>
      </c>
      <c r="H4" s="83">
        <f t="shared" si="1"/>
        <v>100</v>
      </c>
      <c r="I4" s="26">
        <v>46</v>
      </c>
      <c r="J4" s="26">
        <v>36</v>
      </c>
      <c r="K4" s="84">
        <f>J4/I4*100</f>
        <v>78.260869565217391</v>
      </c>
      <c r="N4" s="69" t="s">
        <v>149</v>
      </c>
      <c r="O4" s="51" t="s">
        <v>150</v>
      </c>
      <c r="T4" s="6"/>
      <c r="U4" s="6"/>
      <c r="V4" s="6"/>
    </row>
    <row r="5" spans="1:22" x14ac:dyDescent="0.3">
      <c r="B5" s="53" t="s">
        <v>169</v>
      </c>
      <c r="C5" s="82">
        <v>50</v>
      </c>
      <c r="D5" s="78">
        <v>46</v>
      </c>
      <c r="E5" s="83">
        <f t="shared" si="0"/>
        <v>92</v>
      </c>
      <c r="F5" s="82">
        <v>21</v>
      </c>
      <c r="G5" s="78">
        <v>20</v>
      </c>
      <c r="H5" s="83">
        <f t="shared" si="1"/>
        <v>95.238095238095227</v>
      </c>
      <c r="I5" s="26">
        <v>30</v>
      </c>
      <c r="J5" s="26">
        <v>18</v>
      </c>
      <c r="K5" s="27">
        <f t="shared" si="2"/>
        <v>60</v>
      </c>
      <c r="N5" s="69" t="s">
        <v>30</v>
      </c>
      <c r="O5" s="51" t="s">
        <v>147</v>
      </c>
      <c r="T5" s="6"/>
      <c r="U5" s="6"/>
      <c r="V5" s="6"/>
    </row>
    <row r="6" spans="1:22" x14ac:dyDescent="0.3">
      <c r="B6" s="53" t="s">
        <v>170</v>
      </c>
      <c r="C6" s="82">
        <v>40</v>
      </c>
      <c r="D6" s="78">
        <v>14</v>
      </c>
      <c r="E6" s="83">
        <f t="shared" si="0"/>
        <v>35</v>
      </c>
      <c r="F6" s="82">
        <v>25</v>
      </c>
      <c r="G6" s="78">
        <v>7</v>
      </c>
      <c r="H6" s="83">
        <f t="shared" si="1"/>
        <v>28.000000000000004</v>
      </c>
      <c r="I6" s="26">
        <v>7</v>
      </c>
      <c r="J6" s="26">
        <v>4</v>
      </c>
      <c r="K6" s="84">
        <f t="shared" si="2"/>
        <v>57.142857142857139</v>
      </c>
      <c r="N6" s="69" t="s">
        <v>32</v>
      </c>
      <c r="O6" s="51" t="s">
        <v>33</v>
      </c>
      <c r="T6" s="6"/>
      <c r="U6" s="6"/>
      <c r="V6" s="6"/>
    </row>
    <row r="7" spans="1:22" x14ac:dyDescent="0.3">
      <c r="B7" s="53" t="s">
        <v>171</v>
      </c>
      <c r="C7" s="82">
        <v>36</v>
      </c>
      <c r="D7" s="78">
        <v>17</v>
      </c>
      <c r="E7" s="83">
        <f t="shared" si="0"/>
        <v>47.222222222222221</v>
      </c>
      <c r="F7" s="82">
        <v>38</v>
      </c>
      <c r="G7" s="78">
        <v>22</v>
      </c>
      <c r="H7" s="83">
        <f t="shared" si="1"/>
        <v>57.894736842105267</v>
      </c>
      <c r="I7" s="26">
        <v>48</v>
      </c>
      <c r="J7" s="26">
        <v>25</v>
      </c>
      <c r="K7" s="84">
        <f t="shared" si="2"/>
        <v>52.083333333333336</v>
      </c>
      <c r="N7" s="69" t="s">
        <v>34</v>
      </c>
      <c r="O7" s="51" t="s">
        <v>35</v>
      </c>
      <c r="T7" s="6"/>
      <c r="U7" s="6"/>
      <c r="V7" s="6"/>
    </row>
    <row r="8" spans="1:22" x14ac:dyDescent="0.3">
      <c r="B8" s="53" t="s">
        <v>13</v>
      </c>
      <c r="C8" s="82">
        <v>45</v>
      </c>
      <c r="D8" s="78">
        <v>33</v>
      </c>
      <c r="E8" s="83">
        <f t="shared" si="0"/>
        <v>73.333333333333329</v>
      </c>
      <c r="F8" s="82">
        <v>49</v>
      </c>
      <c r="G8" s="78">
        <v>48</v>
      </c>
      <c r="H8" s="83">
        <f t="shared" si="1"/>
        <v>97.959183673469383</v>
      </c>
      <c r="I8" s="26">
        <v>34</v>
      </c>
      <c r="J8" s="26">
        <v>12</v>
      </c>
      <c r="K8" s="84">
        <f t="shared" si="2"/>
        <v>35.294117647058826</v>
      </c>
      <c r="N8" s="69" t="s">
        <v>201</v>
      </c>
      <c r="O8" s="51" t="s">
        <v>199</v>
      </c>
      <c r="T8" s="6"/>
      <c r="U8" s="6"/>
      <c r="V8" s="6"/>
    </row>
    <row r="9" spans="1:22" x14ac:dyDescent="0.3">
      <c r="B9" s="53" t="s">
        <v>172</v>
      </c>
      <c r="C9" s="82">
        <v>33</v>
      </c>
      <c r="D9" s="78">
        <v>24</v>
      </c>
      <c r="E9" s="83">
        <f t="shared" si="0"/>
        <v>72.727272727272734</v>
      </c>
      <c r="F9" s="82">
        <v>30</v>
      </c>
      <c r="G9" s="78">
        <v>10</v>
      </c>
      <c r="H9" s="83">
        <f t="shared" si="1"/>
        <v>33.333333333333329</v>
      </c>
      <c r="I9" s="26">
        <v>59</v>
      </c>
      <c r="J9" s="26">
        <v>39</v>
      </c>
      <c r="K9" s="84">
        <f t="shared" si="2"/>
        <v>66.101694915254242</v>
      </c>
      <c r="N9" s="70" t="s">
        <v>152</v>
      </c>
      <c r="O9" s="71">
        <v>97</v>
      </c>
      <c r="T9" s="6"/>
      <c r="U9" s="6"/>
      <c r="V9" s="6"/>
    </row>
    <row r="10" spans="1:22" x14ac:dyDescent="0.3">
      <c r="B10" s="53" t="s">
        <v>173</v>
      </c>
      <c r="C10" s="82">
        <v>42</v>
      </c>
      <c r="D10" s="78">
        <v>37</v>
      </c>
      <c r="E10" s="83">
        <f t="shared" si="0"/>
        <v>88.095238095238088</v>
      </c>
      <c r="F10" s="82">
        <v>54</v>
      </c>
      <c r="G10" s="78">
        <v>42</v>
      </c>
      <c r="H10" s="83">
        <f t="shared" si="1"/>
        <v>77.777777777777786</v>
      </c>
      <c r="I10" s="26">
        <v>24</v>
      </c>
      <c r="J10" s="26">
        <v>7</v>
      </c>
      <c r="K10" s="84">
        <f t="shared" si="2"/>
        <v>29.166666666666668</v>
      </c>
      <c r="N10" s="179" t="s">
        <v>153</v>
      </c>
      <c r="O10" s="180"/>
      <c r="T10" s="6"/>
      <c r="U10" s="6"/>
      <c r="V10" s="6"/>
    </row>
    <row r="11" spans="1:22" x14ac:dyDescent="0.3">
      <c r="B11" s="53" t="s">
        <v>174</v>
      </c>
      <c r="C11" s="82">
        <v>42</v>
      </c>
      <c r="D11" s="78">
        <v>17</v>
      </c>
      <c r="E11" s="83">
        <f t="shared" si="0"/>
        <v>40.476190476190474</v>
      </c>
      <c r="F11" s="82">
        <v>47</v>
      </c>
      <c r="G11" s="78">
        <v>28</v>
      </c>
      <c r="H11" s="83">
        <f t="shared" si="1"/>
        <v>59.574468085106382</v>
      </c>
      <c r="I11" s="26">
        <v>5</v>
      </c>
      <c r="J11" s="26">
        <v>0</v>
      </c>
      <c r="K11" s="27">
        <f t="shared" si="2"/>
        <v>0</v>
      </c>
      <c r="N11" s="67" t="s">
        <v>154</v>
      </c>
      <c r="O11" s="68" t="s">
        <v>265</v>
      </c>
      <c r="T11" s="6"/>
      <c r="U11" s="6"/>
      <c r="V11" s="6"/>
    </row>
    <row r="12" spans="1:22" x14ac:dyDescent="0.3">
      <c r="B12" s="53" t="s">
        <v>175</v>
      </c>
      <c r="C12" s="82">
        <v>54</v>
      </c>
      <c r="D12" s="78">
        <v>47</v>
      </c>
      <c r="E12" s="83">
        <f t="shared" si="0"/>
        <v>87.037037037037038</v>
      </c>
      <c r="F12" s="82">
        <v>54</v>
      </c>
      <c r="G12" s="78">
        <v>40</v>
      </c>
      <c r="H12" s="83">
        <f t="shared" si="1"/>
        <v>74.074074074074076</v>
      </c>
      <c r="I12" s="26">
        <v>22</v>
      </c>
      <c r="J12" s="26">
        <v>13</v>
      </c>
      <c r="K12" s="84">
        <f t="shared" si="2"/>
        <v>59.090909090909093</v>
      </c>
      <c r="N12" s="69" t="s">
        <v>202</v>
      </c>
      <c r="O12" s="51" t="s">
        <v>266</v>
      </c>
      <c r="T12" s="6"/>
      <c r="U12" s="6"/>
      <c r="V12" s="6"/>
    </row>
    <row r="13" spans="1:22" x14ac:dyDescent="0.3">
      <c r="B13" s="53" t="s">
        <v>176</v>
      </c>
      <c r="C13" s="82">
        <v>32</v>
      </c>
      <c r="D13" s="78">
        <v>32</v>
      </c>
      <c r="E13" s="83">
        <f t="shared" si="0"/>
        <v>100</v>
      </c>
      <c r="F13" s="82">
        <v>43</v>
      </c>
      <c r="G13" s="78">
        <v>41</v>
      </c>
      <c r="H13" s="83">
        <f t="shared" si="1"/>
        <v>95.348837209302332</v>
      </c>
      <c r="I13" s="26">
        <v>36</v>
      </c>
      <c r="J13" s="26">
        <v>3</v>
      </c>
      <c r="K13" s="84">
        <f t="shared" si="2"/>
        <v>8.3333333333333321</v>
      </c>
      <c r="N13" s="69" t="s">
        <v>155</v>
      </c>
      <c r="O13" s="51">
        <v>-42</v>
      </c>
      <c r="T13" s="6"/>
      <c r="U13" s="6"/>
      <c r="V13" s="6"/>
    </row>
    <row r="14" spans="1:22" ht="15" thickBot="1" x14ac:dyDescent="0.35">
      <c r="B14" s="53" t="s">
        <v>177</v>
      </c>
      <c r="C14" s="82">
        <v>62</v>
      </c>
      <c r="D14" s="78">
        <v>54</v>
      </c>
      <c r="E14" s="83">
        <f t="shared" si="0"/>
        <v>87.096774193548384</v>
      </c>
      <c r="F14" s="82">
        <v>23</v>
      </c>
      <c r="G14" s="78">
        <v>18</v>
      </c>
      <c r="H14" s="83">
        <f t="shared" si="1"/>
        <v>78.260869565217391</v>
      </c>
      <c r="I14" s="26">
        <v>21</v>
      </c>
      <c r="J14" s="26">
        <v>8</v>
      </c>
      <c r="K14" s="84">
        <f t="shared" si="2"/>
        <v>38.095238095238095</v>
      </c>
      <c r="N14" s="72" t="s">
        <v>156</v>
      </c>
      <c r="O14" s="61">
        <v>-41</v>
      </c>
      <c r="T14" s="6"/>
      <c r="U14" s="6"/>
      <c r="V14" s="6"/>
    </row>
    <row r="15" spans="1:22" x14ac:dyDescent="0.3">
      <c r="B15" s="53" t="s">
        <v>178</v>
      </c>
      <c r="C15" s="82">
        <v>74</v>
      </c>
      <c r="D15" s="78">
        <v>47</v>
      </c>
      <c r="E15" s="83">
        <f t="shared" si="0"/>
        <v>63.513513513513509</v>
      </c>
      <c r="F15" s="82">
        <v>54</v>
      </c>
      <c r="G15" s="78">
        <v>42</v>
      </c>
      <c r="H15" s="83">
        <f t="shared" si="1"/>
        <v>77.777777777777786</v>
      </c>
      <c r="I15" s="26">
        <v>13</v>
      </c>
      <c r="J15" s="26">
        <v>0</v>
      </c>
      <c r="K15" s="27">
        <f t="shared" si="2"/>
        <v>0</v>
      </c>
      <c r="T15" s="6"/>
      <c r="U15" s="6"/>
      <c r="V15" s="6"/>
    </row>
    <row r="16" spans="1:22" ht="15" thickBot="1" x14ac:dyDescent="0.35">
      <c r="B16" s="53" t="s">
        <v>179</v>
      </c>
      <c r="C16" s="82">
        <v>31</v>
      </c>
      <c r="D16" s="78">
        <v>25</v>
      </c>
      <c r="E16" s="83">
        <f t="shared" si="0"/>
        <v>80.645161290322577</v>
      </c>
      <c r="F16" s="82">
        <v>65</v>
      </c>
      <c r="G16" s="78">
        <v>47</v>
      </c>
      <c r="H16" s="83">
        <f t="shared" si="1"/>
        <v>72.307692307692307</v>
      </c>
      <c r="I16" s="26">
        <v>28</v>
      </c>
      <c r="J16" s="26">
        <v>7</v>
      </c>
      <c r="K16" s="84">
        <f t="shared" si="2"/>
        <v>25</v>
      </c>
      <c r="T16" s="6"/>
      <c r="U16" s="6"/>
      <c r="V16" s="6"/>
    </row>
    <row r="17" spans="2:22" x14ac:dyDescent="0.3">
      <c r="B17" s="53" t="s">
        <v>180</v>
      </c>
      <c r="C17" s="82">
        <v>53</v>
      </c>
      <c r="D17" s="78">
        <v>51</v>
      </c>
      <c r="E17" s="83">
        <f t="shared" si="0"/>
        <v>96.226415094339629</v>
      </c>
      <c r="F17" s="82">
        <v>55</v>
      </c>
      <c r="G17" s="78">
        <v>21</v>
      </c>
      <c r="H17" s="83">
        <f t="shared" si="1"/>
        <v>38.181818181818187</v>
      </c>
      <c r="I17" s="26">
        <v>21</v>
      </c>
      <c r="J17" s="26">
        <v>5</v>
      </c>
      <c r="K17" s="84">
        <f t="shared" si="2"/>
        <v>23.809523809523807</v>
      </c>
      <c r="N17" s="167" t="s">
        <v>148</v>
      </c>
      <c r="O17" s="168"/>
      <c r="T17" s="6"/>
      <c r="U17" s="6"/>
      <c r="V17" s="6"/>
    </row>
    <row r="18" spans="2:22" x14ac:dyDescent="0.3">
      <c r="B18" s="53" t="s">
        <v>181</v>
      </c>
      <c r="C18" s="82">
        <v>34</v>
      </c>
      <c r="D18" s="78">
        <v>12</v>
      </c>
      <c r="E18" s="83">
        <f t="shared" si="0"/>
        <v>35.294117647058826</v>
      </c>
      <c r="F18" s="82">
        <v>45</v>
      </c>
      <c r="G18" s="78">
        <v>32</v>
      </c>
      <c r="H18" s="83">
        <f t="shared" si="1"/>
        <v>71.111111111111114</v>
      </c>
      <c r="I18" s="26">
        <v>45</v>
      </c>
      <c r="J18" s="26">
        <v>8</v>
      </c>
      <c r="K18" s="84">
        <f t="shared" si="2"/>
        <v>17.777777777777779</v>
      </c>
      <c r="N18" s="151" t="s">
        <v>204</v>
      </c>
      <c r="O18" s="152"/>
      <c r="T18" s="6"/>
      <c r="U18" s="6"/>
      <c r="V18" s="6"/>
    </row>
    <row r="19" spans="2:22" x14ac:dyDescent="0.3">
      <c r="B19" s="53" t="s">
        <v>182</v>
      </c>
      <c r="C19" s="82">
        <v>56</v>
      </c>
      <c r="D19" s="78">
        <v>35</v>
      </c>
      <c r="E19" s="83">
        <f t="shared" si="0"/>
        <v>62.5</v>
      </c>
      <c r="F19" s="82">
        <v>55</v>
      </c>
      <c r="G19" s="78">
        <v>52</v>
      </c>
      <c r="H19" s="83">
        <f t="shared" si="1"/>
        <v>94.545454545454547</v>
      </c>
      <c r="I19" s="26">
        <v>25</v>
      </c>
      <c r="J19" s="26">
        <v>12</v>
      </c>
      <c r="K19" s="27">
        <f t="shared" si="2"/>
        <v>48</v>
      </c>
      <c r="N19" s="69" t="s">
        <v>29</v>
      </c>
      <c r="O19" s="51">
        <v>0.79510000000000003</v>
      </c>
      <c r="T19" s="6"/>
      <c r="U19" s="6"/>
      <c r="V19" s="6"/>
    </row>
    <row r="20" spans="2:22" x14ac:dyDescent="0.3">
      <c r="B20" s="53" t="s">
        <v>183</v>
      </c>
      <c r="C20" s="85">
        <v>43</v>
      </c>
      <c r="D20" s="86">
        <v>43</v>
      </c>
      <c r="E20" s="83">
        <f>D20/C20*100</f>
        <v>100</v>
      </c>
      <c r="F20" s="82">
        <v>35</v>
      </c>
      <c r="G20" s="78">
        <v>32</v>
      </c>
      <c r="H20" s="83">
        <f t="shared" si="1"/>
        <v>91.428571428571431</v>
      </c>
      <c r="I20" s="26">
        <v>16</v>
      </c>
      <c r="J20" s="26">
        <v>7</v>
      </c>
      <c r="K20" s="84">
        <f t="shared" si="2"/>
        <v>43.75</v>
      </c>
      <c r="N20" s="69" t="s">
        <v>149</v>
      </c>
      <c r="O20" s="51" t="s">
        <v>150</v>
      </c>
      <c r="T20" s="6"/>
      <c r="U20" s="6"/>
      <c r="V20" s="6"/>
    </row>
    <row r="21" spans="2:22" x14ac:dyDescent="0.3">
      <c r="B21" s="53" t="s">
        <v>184</v>
      </c>
      <c r="C21" s="85">
        <v>17</v>
      </c>
      <c r="D21" s="86">
        <v>12</v>
      </c>
      <c r="E21" s="83">
        <f t="shared" ref="E21:E30" si="3">D21/C21*100</f>
        <v>70.588235294117652</v>
      </c>
      <c r="F21" s="82">
        <v>28</v>
      </c>
      <c r="G21" s="78">
        <v>22</v>
      </c>
      <c r="H21" s="83">
        <f t="shared" si="1"/>
        <v>78.571428571428569</v>
      </c>
      <c r="I21" s="26">
        <v>41</v>
      </c>
      <c r="J21" s="26">
        <v>36</v>
      </c>
      <c r="K21" s="84">
        <f>J21/I21*100</f>
        <v>87.804878048780495</v>
      </c>
      <c r="N21" s="69" t="s">
        <v>30</v>
      </c>
      <c r="O21" s="51" t="s">
        <v>42</v>
      </c>
      <c r="T21" s="6"/>
      <c r="U21" s="6"/>
      <c r="V21" s="6"/>
    </row>
    <row r="22" spans="2:22" x14ac:dyDescent="0.3">
      <c r="B22" s="53" t="s">
        <v>185</v>
      </c>
      <c r="C22" s="85">
        <v>36</v>
      </c>
      <c r="D22" s="86">
        <v>36</v>
      </c>
      <c r="E22" s="83">
        <f t="shared" si="3"/>
        <v>100</v>
      </c>
      <c r="F22" s="82">
        <v>43</v>
      </c>
      <c r="G22" s="78">
        <v>31</v>
      </c>
      <c r="H22" s="83">
        <f t="shared" si="1"/>
        <v>72.093023255813947</v>
      </c>
      <c r="I22" s="26">
        <v>19</v>
      </c>
      <c r="J22" s="26">
        <v>1</v>
      </c>
      <c r="K22" s="84">
        <f t="shared" ref="K22:K28" si="4">J22/I22*100</f>
        <v>5.2631578947368416</v>
      </c>
      <c r="N22" s="69" t="s">
        <v>32</v>
      </c>
      <c r="O22" s="51" t="s">
        <v>43</v>
      </c>
      <c r="T22" s="6"/>
      <c r="U22" s="6"/>
      <c r="V22" s="6"/>
    </row>
    <row r="23" spans="2:22" x14ac:dyDescent="0.3">
      <c r="B23" s="53" t="s">
        <v>186</v>
      </c>
      <c r="C23" s="85">
        <v>14</v>
      </c>
      <c r="D23" s="86">
        <v>14</v>
      </c>
      <c r="E23" s="83">
        <f t="shared" si="3"/>
        <v>100</v>
      </c>
      <c r="F23" s="85">
        <v>6</v>
      </c>
      <c r="G23" s="86">
        <v>6</v>
      </c>
      <c r="H23" s="83">
        <f>G23/F23*100</f>
        <v>100</v>
      </c>
      <c r="I23" s="26">
        <v>31</v>
      </c>
      <c r="J23" s="26">
        <v>22</v>
      </c>
      <c r="K23" s="84">
        <f t="shared" si="4"/>
        <v>70.967741935483872</v>
      </c>
      <c r="N23" s="69" t="s">
        <v>34</v>
      </c>
      <c r="O23" s="51" t="s">
        <v>35</v>
      </c>
      <c r="T23" s="6"/>
      <c r="U23" s="6"/>
      <c r="V23" s="6"/>
    </row>
    <row r="24" spans="2:22" x14ac:dyDescent="0.3">
      <c r="B24" s="53" t="s">
        <v>187</v>
      </c>
      <c r="C24" s="85">
        <v>54</v>
      </c>
      <c r="D24" s="86">
        <v>53</v>
      </c>
      <c r="E24" s="83">
        <f t="shared" si="3"/>
        <v>98.148148148148152</v>
      </c>
      <c r="F24" s="85">
        <v>35</v>
      </c>
      <c r="G24" s="86">
        <v>28</v>
      </c>
      <c r="H24" s="83">
        <f t="shared" ref="H24:H32" si="5">G24/F24*100</f>
        <v>80</v>
      </c>
      <c r="I24" s="26">
        <v>10</v>
      </c>
      <c r="J24" s="26">
        <v>0</v>
      </c>
      <c r="K24" s="84">
        <f t="shared" si="4"/>
        <v>0</v>
      </c>
      <c r="N24" s="69" t="s">
        <v>206</v>
      </c>
      <c r="O24" s="51" t="s">
        <v>203</v>
      </c>
      <c r="T24" s="6"/>
      <c r="U24" s="6"/>
      <c r="V24" s="6"/>
    </row>
    <row r="25" spans="2:22" x14ac:dyDescent="0.3">
      <c r="B25" s="53" t="s">
        <v>188</v>
      </c>
      <c r="C25" s="85">
        <v>30</v>
      </c>
      <c r="D25" s="86">
        <v>30</v>
      </c>
      <c r="E25" s="83">
        <f t="shared" si="3"/>
        <v>100</v>
      </c>
      <c r="F25" s="85">
        <v>29</v>
      </c>
      <c r="G25" s="86">
        <v>14</v>
      </c>
      <c r="H25" s="83">
        <f t="shared" si="5"/>
        <v>48.275862068965516</v>
      </c>
      <c r="I25" s="86">
        <v>34</v>
      </c>
      <c r="J25" s="86">
        <v>1</v>
      </c>
      <c r="K25" s="84">
        <f t="shared" si="4"/>
        <v>2.9411764705882351</v>
      </c>
      <c r="N25" s="69" t="s">
        <v>152</v>
      </c>
      <c r="O25" s="51">
        <v>403</v>
      </c>
      <c r="T25" s="6"/>
      <c r="U25" s="6"/>
      <c r="V25" s="6"/>
    </row>
    <row r="26" spans="2:22" x14ac:dyDescent="0.3">
      <c r="B26" s="53" t="s">
        <v>189</v>
      </c>
      <c r="C26" s="85">
        <v>13</v>
      </c>
      <c r="D26" s="86">
        <v>11</v>
      </c>
      <c r="E26" s="83">
        <f t="shared" si="3"/>
        <v>84.615384615384613</v>
      </c>
      <c r="F26" s="85">
        <v>14</v>
      </c>
      <c r="G26" s="86">
        <v>14</v>
      </c>
      <c r="H26" s="83">
        <f t="shared" si="5"/>
        <v>100</v>
      </c>
      <c r="I26" s="26">
        <v>22</v>
      </c>
      <c r="J26" s="26">
        <v>18</v>
      </c>
      <c r="K26" s="84">
        <f t="shared" si="4"/>
        <v>81.818181818181827</v>
      </c>
      <c r="N26" s="151" t="s">
        <v>153</v>
      </c>
      <c r="O26" s="152"/>
      <c r="T26" s="6"/>
      <c r="U26" s="6"/>
      <c r="V26" s="6"/>
    </row>
    <row r="27" spans="2:22" x14ac:dyDescent="0.3">
      <c r="B27" s="53" t="s">
        <v>190</v>
      </c>
      <c r="C27" s="85">
        <v>42</v>
      </c>
      <c r="D27" s="86">
        <v>32</v>
      </c>
      <c r="E27" s="83">
        <f t="shared" si="3"/>
        <v>76.19047619047619</v>
      </c>
      <c r="F27" s="85">
        <v>9</v>
      </c>
      <c r="G27" s="86">
        <v>7</v>
      </c>
      <c r="H27" s="83">
        <f t="shared" si="5"/>
        <v>77.777777777777786</v>
      </c>
      <c r="I27" s="26">
        <v>16</v>
      </c>
      <c r="J27" s="26">
        <v>11</v>
      </c>
      <c r="K27" s="84">
        <f t="shared" si="4"/>
        <v>68.75</v>
      </c>
      <c r="N27" s="69" t="s">
        <v>205</v>
      </c>
      <c r="O27" s="51" t="s">
        <v>267</v>
      </c>
      <c r="T27" s="6"/>
      <c r="U27" s="6"/>
      <c r="V27" s="6"/>
    </row>
    <row r="28" spans="2:22" x14ac:dyDescent="0.3">
      <c r="B28" s="53" t="s">
        <v>191</v>
      </c>
      <c r="C28" s="85">
        <v>34</v>
      </c>
      <c r="D28" s="86">
        <v>23</v>
      </c>
      <c r="E28" s="83">
        <f t="shared" si="3"/>
        <v>67.64705882352942</v>
      </c>
      <c r="F28" s="85">
        <v>33</v>
      </c>
      <c r="G28" s="86">
        <v>29</v>
      </c>
      <c r="H28" s="83">
        <f t="shared" si="5"/>
        <v>87.878787878787875</v>
      </c>
      <c r="I28" s="26">
        <v>7</v>
      </c>
      <c r="J28" s="26">
        <v>0</v>
      </c>
      <c r="K28" s="84">
        <f t="shared" si="4"/>
        <v>0</v>
      </c>
      <c r="N28" s="69" t="s">
        <v>154</v>
      </c>
      <c r="O28" s="51" t="s">
        <v>265</v>
      </c>
      <c r="T28" s="6"/>
      <c r="U28" s="6"/>
      <c r="V28" s="6"/>
    </row>
    <row r="29" spans="2:22" x14ac:dyDescent="0.3">
      <c r="B29" s="53" t="s">
        <v>192</v>
      </c>
      <c r="C29" s="85">
        <v>12</v>
      </c>
      <c r="D29" s="86">
        <v>11</v>
      </c>
      <c r="E29" s="83">
        <f t="shared" si="3"/>
        <v>91.666666666666657</v>
      </c>
      <c r="F29" s="85">
        <v>30</v>
      </c>
      <c r="G29" s="86">
        <v>30</v>
      </c>
      <c r="H29" s="83">
        <f t="shared" si="5"/>
        <v>100</v>
      </c>
      <c r="I29" s="26"/>
      <c r="J29" s="26"/>
      <c r="K29" s="27"/>
      <c r="N29" s="69" t="s">
        <v>155</v>
      </c>
      <c r="O29" s="51">
        <v>-4.5</v>
      </c>
      <c r="T29" s="6"/>
      <c r="U29" s="6"/>
      <c r="V29" s="6"/>
    </row>
    <row r="30" spans="2:22" ht="15" thickBot="1" x14ac:dyDescent="0.35">
      <c r="B30" s="53" t="s">
        <v>193</v>
      </c>
      <c r="C30" s="85">
        <v>31</v>
      </c>
      <c r="D30" s="86">
        <v>25</v>
      </c>
      <c r="E30" s="83">
        <f t="shared" si="3"/>
        <v>80.645161290322577</v>
      </c>
      <c r="F30" s="85">
        <v>7</v>
      </c>
      <c r="G30" s="86">
        <v>5</v>
      </c>
      <c r="H30" s="83">
        <f t="shared" si="5"/>
        <v>71.428571428571431</v>
      </c>
      <c r="I30" s="26"/>
      <c r="J30" s="26"/>
      <c r="K30" s="27"/>
      <c r="N30" s="72" t="s">
        <v>156</v>
      </c>
      <c r="O30" s="61">
        <v>0</v>
      </c>
      <c r="T30" s="6"/>
      <c r="U30" s="6"/>
      <c r="V30" s="6"/>
    </row>
    <row r="31" spans="2:22" x14ac:dyDescent="0.3">
      <c r="B31" s="53" t="s">
        <v>194</v>
      </c>
      <c r="C31" s="82"/>
      <c r="D31" s="26"/>
      <c r="E31" s="87"/>
      <c r="F31" s="85">
        <v>35</v>
      </c>
      <c r="G31" s="86">
        <v>31</v>
      </c>
      <c r="H31" s="83">
        <f t="shared" si="5"/>
        <v>88.571428571428569</v>
      </c>
      <c r="I31" s="26"/>
      <c r="J31" s="26"/>
      <c r="K31" s="27"/>
      <c r="T31" s="6"/>
      <c r="U31" s="6"/>
      <c r="V31" s="6"/>
    </row>
    <row r="32" spans="2:22" ht="15" thickBot="1" x14ac:dyDescent="0.35">
      <c r="B32" s="54" t="s">
        <v>195</v>
      </c>
      <c r="C32" s="88"/>
      <c r="D32" s="59"/>
      <c r="E32" s="89"/>
      <c r="F32" s="90">
        <v>12</v>
      </c>
      <c r="G32" s="91">
        <v>12</v>
      </c>
      <c r="H32" s="92">
        <f t="shared" si="5"/>
        <v>100</v>
      </c>
      <c r="I32" s="59"/>
      <c r="J32" s="59"/>
      <c r="K32" s="31"/>
    </row>
    <row r="37" spans="3:5" x14ac:dyDescent="0.3">
      <c r="C37"/>
    </row>
    <row r="38" spans="3:5" x14ac:dyDescent="0.3">
      <c r="C38" s="102"/>
      <c r="D38" s="106"/>
      <c r="E38" s="102"/>
    </row>
    <row r="39" spans="3:5" x14ac:dyDescent="0.3">
      <c r="C39" s="103"/>
      <c r="D39" s="103"/>
    </row>
  </sheetData>
  <mergeCells count="9">
    <mergeCell ref="N17:O17"/>
    <mergeCell ref="N18:O18"/>
    <mergeCell ref="N26:O26"/>
    <mergeCell ref="C1:E1"/>
    <mergeCell ref="F1:H1"/>
    <mergeCell ref="I1:K1"/>
    <mergeCell ref="N2:O2"/>
    <mergeCell ref="N1:O1"/>
    <mergeCell ref="N10:O10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19CA0-B560-449E-B793-4D8A2D6C4B39}">
  <dimension ref="A1:U44"/>
  <sheetViews>
    <sheetView workbookViewId="0">
      <selection activeCell="L2" sqref="L2"/>
    </sheetView>
  </sheetViews>
  <sheetFormatPr defaultRowHeight="14.4" x14ac:dyDescent="0.3"/>
  <cols>
    <col min="2" max="2" width="9.44140625" bestFit="1" customWidth="1"/>
    <col min="4" max="4" width="11.6640625" customWidth="1"/>
    <col min="5" max="5" width="9" customWidth="1"/>
    <col min="6" max="6" width="6.44140625" customWidth="1"/>
    <col min="7" max="7" width="23" customWidth="1"/>
    <col min="8" max="8" width="8.88671875" customWidth="1"/>
    <col min="14" max="14" width="32.44140625" style="24" bestFit="1" customWidth="1"/>
    <col min="15" max="15" width="8.33203125" style="24" bestFit="1" customWidth="1"/>
    <col min="17" max="17" width="32.44140625" bestFit="1" customWidth="1"/>
    <col min="18" max="18" width="8.33203125" bestFit="1" customWidth="1"/>
    <col min="20" max="20" width="32.44140625" bestFit="1" customWidth="1"/>
  </cols>
  <sheetData>
    <row r="1" spans="1:21" x14ac:dyDescent="0.3">
      <c r="A1" s="1" t="s">
        <v>297</v>
      </c>
      <c r="B1" s="34"/>
      <c r="C1" s="155" t="s">
        <v>207</v>
      </c>
      <c r="D1" s="156"/>
      <c r="E1" s="156"/>
      <c r="F1" s="156"/>
      <c r="G1" s="156"/>
      <c r="H1" s="156"/>
      <c r="I1" s="156"/>
      <c r="J1" s="156"/>
      <c r="K1" s="157"/>
      <c r="N1" s="186" t="s">
        <v>148</v>
      </c>
      <c r="O1" s="187"/>
      <c r="Q1" s="145" t="s">
        <v>148</v>
      </c>
      <c r="R1" s="146"/>
      <c r="T1" s="149" t="s">
        <v>148</v>
      </c>
      <c r="U1" s="150"/>
    </row>
    <row r="2" spans="1:21" x14ac:dyDescent="0.3">
      <c r="B2" s="35"/>
      <c r="C2" s="32" t="s">
        <v>23</v>
      </c>
      <c r="D2" s="32" t="s">
        <v>24</v>
      </c>
      <c r="E2" s="32" t="s">
        <v>20</v>
      </c>
      <c r="F2" s="32" t="s">
        <v>11</v>
      </c>
      <c r="G2" s="32" t="s">
        <v>12</v>
      </c>
      <c r="H2" s="32" t="s">
        <v>14</v>
      </c>
      <c r="I2" s="32" t="s">
        <v>25</v>
      </c>
      <c r="J2" s="32" t="s">
        <v>26</v>
      </c>
      <c r="K2" s="33" t="s">
        <v>27</v>
      </c>
      <c r="L2" s="138"/>
      <c r="M2" s="138"/>
      <c r="N2" s="182" t="s">
        <v>207</v>
      </c>
      <c r="O2" s="183"/>
      <c r="Q2" s="182" t="s">
        <v>208</v>
      </c>
      <c r="R2" s="183"/>
      <c r="T2" s="151" t="s">
        <v>209</v>
      </c>
      <c r="U2" s="152"/>
    </row>
    <row r="3" spans="1:21" x14ac:dyDescent="0.3">
      <c r="B3" s="36" t="s">
        <v>21</v>
      </c>
      <c r="C3" s="114">
        <v>2.1450420000000001</v>
      </c>
      <c r="D3" s="114">
        <v>0.91967200000000005</v>
      </c>
      <c r="E3" s="114">
        <v>0.52456899999999995</v>
      </c>
      <c r="F3" s="114">
        <v>2.6446999999999998</v>
      </c>
      <c r="G3" s="114">
        <v>0.41526999999999997</v>
      </c>
      <c r="H3" s="114">
        <v>1.090692</v>
      </c>
      <c r="I3" s="114">
        <v>0.47111399999999998</v>
      </c>
      <c r="J3" s="114">
        <v>0.20414499999999999</v>
      </c>
      <c r="K3" s="115">
        <v>0.58479599999999998</v>
      </c>
      <c r="L3" s="132"/>
      <c r="N3" s="93" t="s">
        <v>29</v>
      </c>
      <c r="O3" s="27">
        <v>6.25E-2</v>
      </c>
      <c r="Q3" s="43" t="s">
        <v>29</v>
      </c>
      <c r="R3" s="27">
        <v>0.04</v>
      </c>
      <c r="T3" s="69" t="s">
        <v>29</v>
      </c>
      <c r="U3" s="112">
        <v>1.9E-3</v>
      </c>
    </row>
    <row r="4" spans="1:21" ht="15" thickBot="1" x14ac:dyDescent="0.35">
      <c r="B4" s="37" t="s">
        <v>22</v>
      </c>
      <c r="C4" s="117">
        <v>0.449409</v>
      </c>
      <c r="D4" s="118">
        <v>0.29479300000000003</v>
      </c>
      <c r="E4" s="118">
        <v>0.431118</v>
      </c>
      <c r="F4" s="118">
        <v>0.54888000000000003</v>
      </c>
      <c r="G4" s="118">
        <v>7.5520000000000004E-2</v>
      </c>
      <c r="H4" s="118">
        <v>0.33183200000000002</v>
      </c>
      <c r="I4" s="118">
        <v>0.55800899999999998</v>
      </c>
      <c r="J4" s="118">
        <v>0.702013</v>
      </c>
      <c r="K4" s="116">
        <v>0.128854</v>
      </c>
      <c r="L4" s="132"/>
      <c r="N4" s="93" t="s">
        <v>149</v>
      </c>
      <c r="O4" s="27" t="s">
        <v>150</v>
      </c>
      <c r="Q4" s="43" t="s">
        <v>149</v>
      </c>
      <c r="R4" s="27" t="s">
        <v>150</v>
      </c>
      <c r="T4" s="69" t="s">
        <v>149</v>
      </c>
      <c r="U4" s="112" t="s">
        <v>150</v>
      </c>
    </row>
    <row r="5" spans="1:21" x14ac:dyDescent="0.3">
      <c r="B5" s="139"/>
      <c r="C5" s="140"/>
      <c r="D5" s="140"/>
      <c r="E5" s="140"/>
      <c r="F5" s="140"/>
      <c r="G5" s="140"/>
      <c r="H5" s="140"/>
      <c r="I5" s="140"/>
      <c r="J5" s="140"/>
      <c r="K5" s="141"/>
      <c r="L5" s="132"/>
      <c r="N5" s="93"/>
      <c r="O5" s="27"/>
      <c r="Q5" s="43"/>
      <c r="R5" s="27"/>
      <c r="T5" s="135"/>
      <c r="U5" s="136"/>
    </row>
    <row r="6" spans="1:21" ht="15" thickBot="1" x14ac:dyDescent="0.35">
      <c r="L6" s="132"/>
      <c r="N6" s="93" t="s">
        <v>30</v>
      </c>
      <c r="O6" s="27" t="s">
        <v>42</v>
      </c>
      <c r="Q6" s="43" t="s">
        <v>30</v>
      </c>
      <c r="R6" s="27" t="s">
        <v>146</v>
      </c>
      <c r="T6" s="69" t="s">
        <v>30</v>
      </c>
      <c r="U6" s="112" t="s">
        <v>31</v>
      </c>
    </row>
    <row r="7" spans="1:21" x14ac:dyDescent="0.3">
      <c r="B7" s="34"/>
      <c r="C7" s="155" t="s">
        <v>208</v>
      </c>
      <c r="D7" s="156"/>
      <c r="E7" s="156"/>
      <c r="F7" s="156"/>
      <c r="G7" s="156"/>
      <c r="H7" s="156"/>
      <c r="I7" s="156"/>
      <c r="J7" s="156"/>
      <c r="K7" s="157"/>
      <c r="L7" s="138"/>
      <c r="N7" s="93" t="s">
        <v>32</v>
      </c>
      <c r="O7" s="27" t="s">
        <v>43</v>
      </c>
      <c r="Q7" s="43" t="s">
        <v>32</v>
      </c>
      <c r="R7" s="27" t="s">
        <v>33</v>
      </c>
      <c r="T7" s="69" t="s">
        <v>32</v>
      </c>
      <c r="U7" s="112" t="s">
        <v>33</v>
      </c>
    </row>
    <row r="8" spans="1:21" x14ac:dyDescent="0.3">
      <c r="B8" s="35"/>
      <c r="C8" s="32" t="s">
        <v>23</v>
      </c>
      <c r="D8" s="32" t="s">
        <v>24</v>
      </c>
      <c r="E8" s="32" t="s">
        <v>20</v>
      </c>
      <c r="F8" s="32" t="s">
        <v>11</v>
      </c>
      <c r="G8" s="32" t="s">
        <v>12</v>
      </c>
      <c r="H8" s="32" t="s">
        <v>14</v>
      </c>
      <c r="I8" s="32" t="s">
        <v>25</v>
      </c>
      <c r="J8" s="32" t="s">
        <v>26</v>
      </c>
      <c r="K8" s="33" t="s">
        <v>27</v>
      </c>
      <c r="L8" s="138"/>
      <c r="M8" s="138"/>
      <c r="N8" s="93" t="s">
        <v>34</v>
      </c>
      <c r="O8" s="27" t="s">
        <v>35</v>
      </c>
      <c r="Q8" s="43" t="s">
        <v>34</v>
      </c>
      <c r="R8" s="27" t="s">
        <v>35</v>
      </c>
      <c r="T8" s="69" t="s">
        <v>34</v>
      </c>
      <c r="U8" s="112" t="s">
        <v>35</v>
      </c>
    </row>
    <row r="9" spans="1:21" x14ac:dyDescent="0.3">
      <c r="B9" s="36" t="s">
        <v>21</v>
      </c>
      <c r="C9" s="114">
        <v>0.82711000000000001</v>
      </c>
      <c r="D9" s="114">
        <v>0.92693999999999999</v>
      </c>
      <c r="E9" s="114">
        <v>1.7980240000000001</v>
      </c>
      <c r="F9" s="114">
        <v>1.8871830000000001</v>
      </c>
      <c r="G9" s="114">
        <v>0.392785</v>
      </c>
      <c r="H9" s="114">
        <v>1.0911599999999999</v>
      </c>
      <c r="I9" s="114">
        <v>0.87018899999999999</v>
      </c>
      <c r="J9" s="114">
        <v>0.24631900000000001</v>
      </c>
      <c r="K9" s="120">
        <v>0.96028599999999997</v>
      </c>
      <c r="L9" s="132"/>
      <c r="N9" s="93" t="s">
        <v>212</v>
      </c>
      <c r="O9" s="27" t="s">
        <v>300</v>
      </c>
      <c r="Q9" s="93" t="s">
        <v>212</v>
      </c>
      <c r="R9" s="27" t="s">
        <v>303</v>
      </c>
      <c r="T9" s="93" t="s">
        <v>212</v>
      </c>
      <c r="U9" s="112" t="s">
        <v>306</v>
      </c>
    </row>
    <row r="10" spans="1:21" ht="15" thickBot="1" x14ac:dyDescent="0.35">
      <c r="B10" s="37" t="s">
        <v>22</v>
      </c>
      <c r="C10" s="118">
        <v>0.85675699999999999</v>
      </c>
      <c r="D10" s="118">
        <v>0.38385900000000001</v>
      </c>
      <c r="E10" s="118">
        <v>0.75889099999999998</v>
      </c>
      <c r="F10" s="118">
        <v>0.64824700000000002</v>
      </c>
      <c r="G10" s="118">
        <v>0.17942</v>
      </c>
      <c r="H10" s="118">
        <v>0.37559900000000002</v>
      </c>
      <c r="I10" s="118">
        <v>0.80648699999999995</v>
      </c>
      <c r="J10" s="118">
        <v>0.909165</v>
      </c>
      <c r="K10" s="119">
        <v>0.407636</v>
      </c>
      <c r="L10" s="132"/>
      <c r="N10" s="97" t="s">
        <v>152</v>
      </c>
      <c r="O10" s="31">
        <v>19</v>
      </c>
      <c r="Q10" s="45" t="s">
        <v>152</v>
      </c>
      <c r="R10" s="33">
        <v>17</v>
      </c>
      <c r="T10" s="70" t="s">
        <v>152</v>
      </c>
      <c r="U10" s="110">
        <v>7</v>
      </c>
    </row>
    <row r="11" spans="1:21" x14ac:dyDescent="0.3">
      <c r="B11" s="139"/>
      <c r="C11" s="140"/>
      <c r="D11" s="140"/>
      <c r="E11" s="140"/>
      <c r="F11" s="140"/>
      <c r="G11" s="140"/>
      <c r="H11" s="140"/>
      <c r="I11" s="140"/>
      <c r="J11" s="140"/>
      <c r="K11" s="140"/>
      <c r="L11" s="132"/>
      <c r="N11" s="137"/>
      <c r="O11" s="27"/>
      <c r="Q11" s="45"/>
      <c r="R11" s="33"/>
      <c r="T11" s="133"/>
      <c r="U11" s="134"/>
    </row>
    <row r="12" spans="1:21" ht="15" thickBot="1" x14ac:dyDescent="0.35">
      <c r="L12" s="132"/>
      <c r="N12" s="184" t="s">
        <v>153</v>
      </c>
      <c r="O12" s="185"/>
      <c r="Q12" s="147" t="s">
        <v>153</v>
      </c>
      <c r="R12" s="148"/>
      <c r="T12" s="169" t="s">
        <v>153</v>
      </c>
      <c r="U12" s="170"/>
    </row>
    <row r="13" spans="1:21" x14ac:dyDescent="0.3">
      <c r="B13" s="34"/>
      <c r="C13" s="155" t="s">
        <v>209</v>
      </c>
      <c r="D13" s="156"/>
      <c r="E13" s="156"/>
      <c r="F13" s="156"/>
      <c r="G13" s="156"/>
      <c r="H13" s="156"/>
      <c r="I13" s="156"/>
      <c r="J13" s="156"/>
      <c r="K13" s="157"/>
      <c r="L13" s="138"/>
      <c r="N13" s="93" t="s">
        <v>213</v>
      </c>
      <c r="O13" s="94" t="s">
        <v>301</v>
      </c>
      <c r="Q13" s="93" t="s">
        <v>213</v>
      </c>
      <c r="R13" s="27" t="s">
        <v>304</v>
      </c>
      <c r="T13" s="93" t="s">
        <v>213</v>
      </c>
      <c r="U13" s="112" t="s">
        <v>307</v>
      </c>
    </row>
    <row r="14" spans="1:21" x14ac:dyDescent="0.3">
      <c r="B14" s="35"/>
      <c r="C14" s="32" t="s">
        <v>23</v>
      </c>
      <c r="D14" s="32" t="s">
        <v>24</v>
      </c>
      <c r="E14" s="32" t="s">
        <v>20</v>
      </c>
      <c r="F14" s="32" t="s">
        <v>11</v>
      </c>
      <c r="G14" s="32" t="s">
        <v>12</v>
      </c>
      <c r="H14" s="32" t="s">
        <v>14</v>
      </c>
      <c r="I14" s="32" t="s">
        <v>25</v>
      </c>
      <c r="J14" s="32" t="s">
        <v>26</v>
      </c>
      <c r="K14" s="33" t="s">
        <v>27</v>
      </c>
      <c r="L14" s="138"/>
      <c r="M14" s="138"/>
      <c r="N14" s="93" t="s">
        <v>214</v>
      </c>
      <c r="O14" s="94" t="s">
        <v>302</v>
      </c>
      <c r="Q14" s="93" t="s">
        <v>214</v>
      </c>
      <c r="R14" s="27" t="s">
        <v>305</v>
      </c>
      <c r="T14" s="93" t="s">
        <v>214</v>
      </c>
      <c r="U14" s="112" t="s">
        <v>308</v>
      </c>
    </row>
    <row r="15" spans="1:21" x14ac:dyDescent="0.3">
      <c r="B15" s="36" t="s">
        <v>21</v>
      </c>
      <c r="C15" s="114">
        <v>0.91932100000000005</v>
      </c>
      <c r="D15" s="114">
        <v>0.90987300000000004</v>
      </c>
      <c r="E15" s="114">
        <v>0.52597700000000003</v>
      </c>
      <c r="F15" s="114">
        <v>4.4127190000000001</v>
      </c>
      <c r="G15" s="114">
        <v>0.594831</v>
      </c>
      <c r="H15" s="114">
        <v>0.67050399999999999</v>
      </c>
      <c r="I15" s="114">
        <v>0.22676399999999999</v>
      </c>
      <c r="J15" s="114">
        <v>0.18015800000000001</v>
      </c>
      <c r="K15" s="120">
        <v>0.55985099999999999</v>
      </c>
      <c r="L15" s="132"/>
      <c r="N15" s="93" t="s">
        <v>155</v>
      </c>
      <c r="O15" s="94">
        <v>-0.1537</v>
      </c>
      <c r="Q15" s="43" t="s">
        <v>155</v>
      </c>
      <c r="R15" s="27">
        <v>-0.2787</v>
      </c>
      <c r="T15" s="69" t="s">
        <v>155</v>
      </c>
      <c r="U15" s="112">
        <v>-0.43159999999999998</v>
      </c>
    </row>
    <row r="16" spans="1:21" ht="15" thickBot="1" x14ac:dyDescent="0.35">
      <c r="B16" s="37" t="s">
        <v>22</v>
      </c>
      <c r="C16" s="117">
        <v>0.16322800000000001</v>
      </c>
      <c r="D16" s="118">
        <v>0.49821100000000001</v>
      </c>
      <c r="E16" s="118">
        <v>0.15484000000000001</v>
      </c>
      <c r="F16" s="118">
        <v>0.20455000000000001</v>
      </c>
      <c r="G16" s="118">
        <v>0.126055</v>
      </c>
      <c r="H16" s="118">
        <v>8.6602999999999999E-2</v>
      </c>
      <c r="I16" s="118">
        <v>0.244003</v>
      </c>
      <c r="J16" s="118">
        <v>0.29026800000000003</v>
      </c>
      <c r="K16" s="119">
        <v>5.8455E-2</v>
      </c>
      <c r="L16" s="132"/>
      <c r="N16" s="95" t="s">
        <v>156</v>
      </c>
      <c r="O16" s="96">
        <v>-0.34229999999999999</v>
      </c>
      <c r="Q16" s="44" t="s">
        <v>156</v>
      </c>
      <c r="R16" s="31">
        <v>-0.312</v>
      </c>
      <c r="T16" s="72" t="s">
        <v>156</v>
      </c>
      <c r="U16" s="61">
        <v>-0.43159999999999998</v>
      </c>
    </row>
    <row r="17" spans="2:21" x14ac:dyDescent="0.3">
      <c r="B17" s="139"/>
      <c r="C17" s="140"/>
      <c r="D17" s="140"/>
      <c r="E17" s="140"/>
      <c r="F17" s="140"/>
      <c r="G17" s="140"/>
      <c r="H17" s="140"/>
      <c r="I17" s="140"/>
      <c r="J17" s="140"/>
      <c r="K17" s="140"/>
      <c r="L17" s="132"/>
      <c r="N17" s="142"/>
      <c r="O17" s="142"/>
      <c r="Q17" s="26"/>
      <c r="R17" s="26"/>
      <c r="T17" s="50"/>
      <c r="U17" s="50"/>
    </row>
    <row r="18" spans="2:21" ht="15" thickBot="1" x14ac:dyDescent="0.35">
      <c r="L18" s="132"/>
    </row>
    <row r="19" spans="2:21" x14ac:dyDescent="0.3">
      <c r="B19" s="34"/>
      <c r="C19" s="155" t="s">
        <v>210</v>
      </c>
      <c r="D19" s="156"/>
      <c r="E19" s="156"/>
      <c r="F19" s="156"/>
      <c r="G19" s="156"/>
      <c r="H19" s="156"/>
      <c r="I19" s="156"/>
      <c r="J19" s="156"/>
      <c r="K19" s="157"/>
      <c r="L19" s="138"/>
      <c r="N19" s="145" t="s">
        <v>148</v>
      </c>
      <c r="O19" s="146"/>
      <c r="Q19" s="145" t="s">
        <v>148</v>
      </c>
      <c r="R19" s="146"/>
    </row>
    <row r="20" spans="2:21" x14ac:dyDescent="0.3">
      <c r="B20" s="35"/>
      <c r="C20" s="32" t="s">
        <v>23</v>
      </c>
      <c r="D20" s="32" t="s">
        <v>24</v>
      </c>
      <c r="E20" s="32" t="s">
        <v>20</v>
      </c>
      <c r="F20" s="32" t="s">
        <v>11</v>
      </c>
      <c r="G20" s="32" t="s">
        <v>12</v>
      </c>
      <c r="H20" s="32" t="s">
        <v>14</v>
      </c>
      <c r="I20" s="32" t="s">
        <v>25</v>
      </c>
      <c r="J20" s="32" t="s">
        <v>26</v>
      </c>
      <c r="K20" s="33" t="s">
        <v>27</v>
      </c>
      <c r="N20" s="147" t="s">
        <v>211</v>
      </c>
      <c r="O20" s="148"/>
      <c r="Q20" s="147" t="s">
        <v>210</v>
      </c>
      <c r="R20" s="148"/>
    </row>
    <row r="21" spans="2:21" x14ac:dyDescent="0.3">
      <c r="B21" s="36" t="s">
        <v>21</v>
      </c>
      <c r="C21" s="114">
        <v>1.0373763</v>
      </c>
      <c r="D21" s="114">
        <v>0.64380210000000004</v>
      </c>
      <c r="E21" s="114">
        <v>0.45464700000000002</v>
      </c>
      <c r="F21" s="114">
        <v>3.1255809000000001</v>
      </c>
      <c r="G21" s="114">
        <v>0.35521399999999997</v>
      </c>
      <c r="H21" s="114">
        <v>0.82276260000000001</v>
      </c>
      <c r="I21" s="114">
        <v>0.44620339999999997</v>
      </c>
      <c r="J21" s="114">
        <v>1.6067426</v>
      </c>
      <c r="K21" s="120">
        <v>0.5061812</v>
      </c>
      <c r="N21" s="43" t="s">
        <v>29</v>
      </c>
      <c r="O21" s="27">
        <v>0.38229999999999997</v>
      </c>
      <c r="Q21" s="43" t="s">
        <v>29</v>
      </c>
      <c r="R21" s="27">
        <v>0.4894</v>
      </c>
    </row>
    <row r="22" spans="2:21" ht="15" thickBot="1" x14ac:dyDescent="0.35">
      <c r="B22" s="37" t="s">
        <v>22</v>
      </c>
      <c r="C22" s="117">
        <v>3.9205447000000002</v>
      </c>
      <c r="D22" s="118">
        <v>0.1781267</v>
      </c>
      <c r="E22" s="118">
        <v>0.85033349999999996</v>
      </c>
      <c r="F22" s="118">
        <v>1.2394107999999999</v>
      </c>
      <c r="G22" s="118">
        <v>0.27998329999999999</v>
      </c>
      <c r="H22" s="118">
        <v>0.85987769999999997</v>
      </c>
      <c r="I22" s="118">
        <v>0.55586440000000004</v>
      </c>
      <c r="J22" s="118">
        <v>0.32132300000000003</v>
      </c>
      <c r="K22" s="119">
        <v>0.26072260000000003</v>
      </c>
      <c r="N22" s="43" t="s">
        <v>149</v>
      </c>
      <c r="O22" s="27" t="s">
        <v>150</v>
      </c>
      <c r="Q22" s="43" t="s">
        <v>149</v>
      </c>
      <c r="R22" s="27" t="s">
        <v>150</v>
      </c>
    </row>
    <row r="23" spans="2:21" x14ac:dyDescent="0.3">
      <c r="B23" s="139"/>
      <c r="C23" s="140"/>
      <c r="D23" s="140"/>
      <c r="E23" s="140"/>
      <c r="F23" s="140"/>
      <c r="G23" s="140"/>
      <c r="H23" s="140"/>
      <c r="I23" s="140"/>
      <c r="J23" s="140"/>
      <c r="K23" s="140"/>
      <c r="N23" s="43"/>
      <c r="O23" s="27"/>
      <c r="Q23" s="43"/>
      <c r="R23" s="27"/>
    </row>
    <row r="24" spans="2:21" ht="15" thickBot="1" x14ac:dyDescent="0.35">
      <c r="N24" s="43" t="s">
        <v>30</v>
      </c>
      <c r="O24" s="27" t="s">
        <v>42</v>
      </c>
      <c r="Q24" s="43" t="s">
        <v>30</v>
      </c>
      <c r="R24" s="27" t="s">
        <v>42</v>
      </c>
    </row>
    <row r="25" spans="2:21" x14ac:dyDescent="0.3">
      <c r="B25" s="34"/>
      <c r="C25" s="155" t="s">
        <v>211</v>
      </c>
      <c r="D25" s="156"/>
      <c r="E25" s="156"/>
      <c r="F25" s="156"/>
      <c r="G25" s="156"/>
      <c r="H25" s="156"/>
      <c r="I25" s="156"/>
      <c r="J25" s="156"/>
      <c r="K25" s="157"/>
      <c r="N25" s="43" t="s">
        <v>32</v>
      </c>
      <c r="O25" s="27" t="s">
        <v>43</v>
      </c>
      <c r="Q25" s="43" t="s">
        <v>32</v>
      </c>
      <c r="R25" s="27" t="s">
        <v>43</v>
      </c>
    </row>
    <row r="26" spans="2:21" x14ac:dyDescent="0.3">
      <c r="B26" s="35"/>
      <c r="C26" s="32" t="s">
        <v>23</v>
      </c>
      <c r="D26" s="32" t="s">
        <v>24</v>
      </c>
      <c r="E26" s="32" t="s">
        <v>20</v>
      </c>
      <c r="F26" s="32" t="s">
        <v>11</v>
      </c>
      <c r="G26" s="32" t="s">
        <v>12</v>
      </c>
      <c r="H26" s="32" t="s">
        <v>14</v>
      </c>
      <c r="I26" s="32" t="s">
        <v>25</v>
      </c>
      <c r="J26" s="32" t="s">
        <v>26</v>
      </c>
      <c r="K26" s="33" t="s">
        <v>27</v>
      </c>
      <c r="N26" s="43" t="s">
        <v>34</v>
      </c>
      <c r="O26" s="27" t="s">
        <v>35</v>
      </c>
      <c r="Q26" s="43" t="s">
        <v>34</v>
      </c>
      <c r="R26" s="27" t="s">
        <v>35</v>
      </c>
    </row>
    <row r="27" spans="2:21" x14ac:dyDescent="0.3">
      <c r="B27" s="36" t="s">
        <v>21</v>
      </c>
      <c r="C27" s="114">
        <v>1.042932</v>
      </c>
      <c r="D27" s="114">
        <v>0.13167799999999999</v>
      </c>
      <c r="E27" s="114">
        <v>0.58266399999999996</v>
      </c>
      <c r="F27" s="114">
        <v>1.097181</v>
      </c>
      <c r="G27" s="114">
        <v>0.13206399999999999</v>
      </c>
      <c r="H27" s="114">
        <v>0.34640799999999999</v>
      </c>
      <c r="I27" s="114">
        <v>4.5212339999999998</v>
      </c>
      <c r="J27" s="114">
        <v>0.14577999999999999</v>
      </c>
      <c r="K27" s="29"/>
      <c r="N27" s="93" t="s">
        <v>212</v>
      </c>
      <c r="O27" s="27" t="s">
        <v>312</v>
      </c>
      <c r="Q27" s="93" t="s">
        <v>212</v>
      </c>
      <c r="R27" s="27" t="s">
        <v>309</v>
      </c>
    </row>
    <row r="28" spans="2:21" ht="15" thickBot="1" x14ac:dyDescent="0.35">
      <c r="B28" s="37" t="s">
        <v>22</v>
      </c>
      <c r="C28" s="117">
        <v>1.5954109999999999</v>
      </c>
      <c r="D28" s="118">
        <v>1.3002210000000001</v>
      </c>
      <c r="E28" s="118">
        <v>0.89448000000000005</v>
      </c>
      <c r="F28" s="118">
        <v>1.137008</v>
      </c>
      <c r="G28" s="118">
        <v>0.88516899999999998</v>
      </c>
      <c r="H28" s="118">
        <v>0.70383099999999998</v>
      </c>
      <c r="I28" s="118">
        <v>0.77113200000000004</v>
      </c>
      <c r="J28" s="118">
        <v>6.5582000000000001E-2</v>
      </c>
      <c r="K28" s="31"/>
      <c r="N28" s="45" t="s">
        <v>152</v>
      </c>
      <c r="O28" s="33">
        <v>23</v>
      </c>
      <c r="Q28" s="45" t="s">
        <v>152</v>
      </c>
      <c r="R28" s="27">
        <v>32</v>
      </c>
    </row>
    <row r="29" spans="2:21" x14ac:dyDescent="0.3">
      <c r="N29" s="147" t="s">
        <v>153</v>
      </c>
      <c r="O29" s="148"/>
      <c r="Q29" s="147" t="s">
        <v>153</v>
      </c>
      <c r="R29" s="148"/>
    </row>
    <row r="30" spans="2:21" ht="15" thickBot="1" x14ac:dyDescent="0.35">
      <c r="B30" s="107"/>
      <c r="C30" s="181"/>
      <c r="D30" s="181"/>
      <c r="E30" s="181"/>
      <c r="F30" s="181"/>
      <c r="G30" s="181"/>
      <c r="H30" s="181"/>
      <c r="I30" s="181"/>
      <c r="J30" s="181"/>
      <c r="K30" s="181"/>
      <c r="N30" s="93" t="s">
        <v>213</v>
      </c>
      <c r="O30" s="27" t="s">
        <v>313</v>
      </c>
      <c r="Q30" s="93" t="s">
        <v>213</v>
      </c>
      <c r="R30" s="27" t="s">
        <v>311</v>
      </c>
    </row>
    <row r="31" spans="2:21" x14ac:dyDescent="0.3">
      <c r="B31" s="74"/>
      <c r="C31" s="161" t="s">
        <v>315</v>
      </c>
      <c r="D31" s="146"/>
      <c r="E31" s="28"/>
      <c r="F31" s="28"/>
      <c r="G31" s="167" t="s">
        <v>148</v>
      </c>
      <c r="H31" s="168"/>
      <c r="I31" s="26"/>
      <c r="J31" s="26"/>
      <c r="K31" s="26"/>
      <c r="N31" s="93" t="s">
        <v>214</v>
      </c>
      <c r="O31" s="27" t="s">
        <v>314</v>
      </c>
      <c r="Q31" s="93" t="s">
        <v>214</v>
      </c>
      <c r="R31" s="27" t="s">
        <v>310</v>
      </c>
    </row>
    <row r="32" spans="2:21" x14ac:dyDescent="0.3">
      <c r="B32" s="73"/>
      <c r="C32" s="75" t="s">
        <v>21</v>
      </c>
      <c r="D32" s="109" t="s">
        <v>22</v>
      </c>
      <c r="E32" s="28"/>
      <c r="F32" s="28"/>
      <c r="G32" s="151" t="s">
        <v>322</v>
      </c>
      <c r="H32" s="152"/>
      <c r="I32" s="28"/>
      <c r="J32" s="28"/>
      <c r="K32" s="28"/>
      <c r="N32" s="43" t="s">
        <v>155</v>
      </c>
      <c r="O32" s="27">
        <v>0.42530000000000001</v>
      </c>
      <c r="Q32" s="43" t="s">
        <v>155</v>
      </c>
      <c r="R32" s="27">
        <v>-8.7940000000000004E-2</v>
      </c>
    </row>
    <row r="33" spans="2:18" ht="15" thickBot="1" x14ac:dyDescent="0.35">
      <c r="B33" s="53" t="s">
        <v>23</v>
      </c>
      <c r="C33" s="124">
        <v>290.61538461538464</v>
      </c>
      <c r="D33" s="121">
        <v>69.84615384615384</v>
      </c>
      <c r="E33" s="28"/>
      <c r="F33" s="28"/>
      <c r="G33" s="111" t="s">
        <v>29</v>
      </c>
      <c r="H33" s="112" t="s">
        <v>318</v>
      </c>
      <c r="I33" s="28"/>
      <c r="J33" s="28"/>
      <c r="K33" s="26"/>
      <c r="N33" s="44" t="s">
        <v>156</v>
      </c>
      <c r="O33" s="31">
        <v>0.3911</v>
      </c>
      <c r="Q33" s="44" t="s">
        <v>156</v>
      </c>
      <c r="R33" s="31">
        <v>-0.17710000000000001</v>
      </c>
    </row>
    <row r="34" spans="2:18" x14ac:dyDescent="0.3">
      <c r="B34" s="53" t="s">
        <v>24</v>
      </c>
      <c r="C34" s="124">
        <v>304.61538461538458</v>
      </c>
      <c r="D34" s="121">
        <v>104.15384615384616</v>
      </c>
      <c r="F34" s="2"/>
      <c r="G34" s="111" t="s">
        <v>149</v>
      </c>
      <c r="H34" s="112" t="s">
        <v>150</v>
      </c>
      <c r="I34" s="2"/>
      <c r="J34" s="2"/>
      <c r="K34" s="2"/>
    </row>
    <row r="35" spans="2:18" x14ac:dyDescent="0.3">
      <c r="B35" s="53" t="s">
        <v>20</v>
      </c>
      <c r="C35" s="124">
        <v>307.07692307692304</v>
      </c>
      <c r="D35" s="121">
        <v>155.53846153846152</v>
      </c>
      <c r="G35" s="111" t="s">
        <v>30</v>
      </c>
      <c r="H35" s="112" t="s">
        <v>147</v>
      </c>
    </row>
    <row r="36" spans="2:18" x14ac:dyDescent="0.3">
      <c r="B36" s="53" t="s">
        <v>11</v>
      </c>
      <c r="C36" s="124">
        <v>324.30769230769232</v>
      </c>
      <c r="D36" s="121">
        <v>159.69230769230768</v>
      </c>
      <c r="G36" s="111" t="s">
        <v>32</v>
      </c>
      <c r="H36" s="112" t="s">
        <v>33</v>
      </c>
    </row>
    <row r="37" spans="2:18" x14ac:dyDescent="0.3">
      <c r="B37" s="53" t="s">
        <v>12</v>
      </c>
      <c r="C37" s="124">
        <v>269.84615384615387</v>
      </c>
      <c r="D37" s="122">
        <v>168.92307692307691</v>
      </c>
      <c r="F37" s="104"/>
      <c r="G37" s="111" t="s">
        <v>34</v>
      </c>
      <c r="H37" s="112" t="s">
        <v>35</v>
      </c>
    </row>
    <row r="38" spans="2:18" x14ac:dyDescent="0.3">
      <c r="B38" s="53" t="s">
        <v>14</v>
      </c>
      <c r="C38" s="124">
        <v>203.84615384615384</v>
      </c>
      <c r="D38" s="122">
        <v>171.53846153846152</v>
      </c>
      <c r="F38" s="104"/>
      <c r="G38" s="111" t="s">
        <v>206</v>
      </c>
      <c r="H38" s="112" t="s">
        <v>319</v>
      </c>
    </row>
    <row r="39" spans="2:18" x14ac:dyDescent="0.3">
      <c r="B39" s="53" t="s">
        <v>25</v>
      </c>
      <c r="C39" s="124">
        <v>267.53846153846155</v>
      </c>
      <c r="D39" s="122">
        <v>176.46153846153845</v>
      </c>
      <c r="G39" s="111" t="s">
        <v>152</v>
      </c>
      <c r="H39" s="112">
        <v>0</v>
      </c>
    </row>
    <row r="40" spans="2:18" x14ac:dyDescent="0.3">
      <c r="B40" s="53" t="s">
        <v>26</v>
      </c>
      <c r="C40" s="124">
        <v>282</v>
      </c>
      <c r="D40" s="122">
        <v>183.23076923076923</v>
      </c>
      <c r="G40" s="151" t="s">
        <v>153</v>
      </c>
      <c r="H40" s="152"/>
    </row>
    <row r="41" spans="2:18" ht="15" thickBot="1" x14ac:dyDescent="0.35">
      <c r="B41" s="54" t="s">
        <v>27</v>
      </c>
      <c r="C41" s="131">
        <v>304.46153846153845</v>
      </c>
      <c r="D41" s="123">
        <v>190.92307692307691</v>
      </c>
      <c r="F41" s="104"/>
      <c r="G41" s="111" t="s">
        <v>205</v>
      </c>
      <c r="H41" s="112" t="s">
        <v>320</v>
      </c>
    </row>
    <row r="42" spans="2:18" x14ac:dyDescent="0.3">
      <c r="B42" s="127" t="s">
        <v>316</v>
      </c>
      <c r="C42" s="126">
        <f>AVERAGE(C33:C41)</f>
        <v>283.81196581196582</v>
      </c>
      <c r="D42" s="129">
        <f>AVERAGE(D33:D41)</f>
        <v>153.36752136752136</v>
      </c>
      <c r="G42" s="111" t="s">
        <v>154</v>
      </c>
      <c r="H42" s="112" t="s">
        <v>321</v>
      </c>
    </row>
    <row r="43" spans="2:18" ht="15" thickBot="1" x14ac:dyDescent="0.35">
      <c r="B43" s="125" t="s">
        <v>317</v>
      </c>
      <c r="C43" s="128">
        <f>_xlfn.STDEV.P(C33:C41)</f>
        <v>33.240405201353553</v>
      </c>
      <c r="D43" s="130">
        <f>_xlfn.STDEV.P(D33:D41)</f>
        <v>37.78630835348411</v>
      </c>
      <c r="G43" s="111" t="s">
        <v>155</v>
      </c>
      <c r="H43" s="112">
        <v>-121.7</v>
      </c>
    </row>
    <row r="44" spans="2:18" ht="15" thickBot="1" x14ac:dyDescent="0.35">
      <c r="G44" s="72" t="s">
        <v>156</v>
      </c>
      <c r="H44" s="61">
        <v>-128</v>
      </c>
    </row>
  </sheetData>
  <mergeCells count="25">
    <mergeCell ref="N29:O29"/>
    <mergeCell ref="Q20:R20"/>
    <mergeCell ref="T1:U1"/>
    <mergeCell ref="T2:U2"/>
    <mergeCell ref="T12:U12"/>
    <mergeCell ref="Q29:R29"/>
    <mergeCell ref="N12:O12"/>
    <mergeCell ref="N1:O1"/>
    <mergeCell ref="N2:O2"/>
    <mergeCell ref="C19:K19"/>
    <mergeCell ref="C25:K25"/>
    <mergeCell ref="Q19:R19"/>
    <mergeCell ref="Q1:R1"/>
    <mergeCell ref="N19:O19"/>
    <mergeCell ref="N20:O20"/>
    <mergeCell ref="Q12:R12"/>
    <mergeCell ref="Q2:R2"/>
    <mergeCell ref="C1:K1"/>
    <mergeCell ref="C7:K7"/>
    <mergeCell ref="C13:K13"/>
    <mergeCell ref="C31:D31"/>
    <mergeCell ref="G31:H31"/>
    <mergeCell ref="G32:H32"/>
    <mergeCell ref="G40:H40"/>
    <mergeCell ref="C30:K30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0301E-D207-4D6B-9DAB-0AEBDB8C41BF}">
  <dimension ref="A1:T33"/>
  <sheetViews>
    <sheetView tabSelected="1" workbookViewId="0">
      <selection activeCell="H34" sqref="H34"/>
    </sheetView>
  </sheetViews>
  <sheetFormatPr defaultRowHeight="14.4" x14ac:dyDescent="0.3"/>
  <cols>
    <col min="1" max="1" width="11.21875" bestFit="1" customWidth="1"/>
  </cols>
  <sheetData>
    <row r="1" spans="1:20" x14ac:dyDescent="0.3">
      <c r="A1" s="1" t="s">
        <v>296</v>
      </c>
      <c r="B1" s="7"/>
      <c r="C1" s="159" t="s">
        <v>207</v>
      </c>
      <c r="D1" s="160"/>
      <c r="E1" s="160"/>
      <c r="F1" s="160"/>
      <c r="G1" s="160"/>
      <c r="H1" s="188"/>
      <c r="I1" s="159" t="s">
        <v>208</v>
      </c>
      <c r="J1" s="160"/>
      <c r="K1" s="160"/>
      <c r="L1" s="160"/>
      <c r="M1" s="160"/>
      <c r="N1" s="188"/>
      <c r="O1" s="159" t="s">
        <v>209</v>
      </c>
      <c r="P1" s="160"/>
      <c r="Q1" s="160"/>
      <c r="R1" s="160"/>
      <c r="S1" s="160"/>
      <c r="T1" s="188"/>
    </row>
    <row r="2" spans="1:20" x14ac:dyDescent="0.3">
      <c r="B2" s="8"/>
      <c r="C2" s="9" t="s">
        <v>0</v>
      </c>
      <c r="D2" s="10" t="s">
        <v>1</v>
      </c>
      <c r="E2" s="10" t="s">
        <v>2</v>
      </c>
      <c r="F2" s="10" t="s">
        <v>11</v>
      </c>
      <c r="G2" s="10" t="s">
        <v>12</v>
      </c>
      <c r="H2" s="11" t="s">
        <v>14</v>
      </c>
      <c r="I2" s="9" t="s">
        <v>0</v>
      </c>
      <c r="J2" s="10" t="s">
        <v>1</v>
      </c>
      <c r="K2" s="10" t="s">
        <v>2</v>
      </c>
      <c r="L2" s="10" t="s">
        <v>11</v>
      </c>
      <c r="M2" s="10" t="s">
        <v>12</v>
      </c>
      <c r="N2" s="11" t="s">
        <v>14</v>
      </c>
      <c r="O2" s="9" t="s">
        <v>0</v>
      </c>
      <c r="P2" s="10" t="s">
        <v>1</v>
      </c>
      <c r="Q2" s="10" t="s">
        <v>2</v>
      </c>
      <c r="R2" s="10" t="s">
        <v>11</v>
      </c>
      <c r="S2" s="10" t="s">
        <v>12</v>
      </c>
      <c r="T2" s="11" t="s">
        <v>14</v>
      </c>
    </row>
    <row r="3" spans="1:20" x14ac:dyDescent="0.3">
      <c r="B3" s="12" t="s">
        <v>3</v>
      </c>
      <c r="C3" s="16">
        <v>0.592194</v>
      </c>
      <c r="D3" s="16">
        <v>1.96</v>
      </c>
      <c r="E3" s="16">
        <v>0.45885599999999999</v>
      </c>
      <c r="F3" s="16"/>
      <c r="G3" s="16"/>
      <c r="H3" s="17"/>
      <c r="I3" s="16">
        <v>0.76374900000000001</v>
      </c>
      <c r="J3" s="16">
        <v>1.35</v>
      </c>
      <c r="K3" s="16">
        <v>0.89492899999999997</v>
      </c>
      <c r="L3" s="16"/>
      <c r="M3" s="16"/>
      <c r="N3" s="17"/>
      <c r="O3" s="16">
        <v>1.2418880000000001</v>
      </c>
      <c r="P3" s="16">
        <v>0.48543700000000001</v>
      </c>
      <c r="Q3" s="16">
        <v>1.2789170000000001</v>
      </c>
      <c r="R3" s="16"/>
      <c r="S3" s="16"/>
      <c r="T3" s="17"/>
    </row>
    <row r="4" spans="1:20" x14ac:dyDescent="0.3">
      <c r="B4" s="13" t="s">
        <v>4</v>
      </c>
      <c r="C4" s="16">
        <v>0.14741199999999999</v>
      </c>
      <c r="D4" s="16">
        <v>0.78993899999999995</v>
      </c>
      <c r="E4" s="16">
        <v>0.43251299999999998</v>
      </c>
      <c r="F4" s="16"/>
      <c r="G4" s="16"/>
      <c r="H4" s="17"/>
      <c r="I4" s="16">
        <v>0.21270600000000001</v>
      </c>
      <c r="J4" s="16">
        <v>1.742324</v>
      </c>
      <c r="K4" s="16">
        <v>1.5785149999999999</v>
      </c>
      <c r="L4" s="16"/>
      <c r="M4" s="16"/>
      <c r="N4" s="17"/>
      <c r="O4" s="16">
        <v>0.23361699999999999</v>
      </c>
      <c r="P4" s="16">
        <v>0</v>
      </c>
      <c r="Q4" s="16">
        <v>0</v>
      </c>
      <c r="R4" s="16"/>
      <c r="S4" s="16"/>
      <c r="T4" s="17"/>
    </row>
    <row r="5" spans="1:20" x14ac:dyDescent="0.3">
      <c r="B5" s="13" t="s">
        <v>5</v>
      </c>
      <c r="C5" s="16">
        <v>0.43561</v>
      </c>
      <c r="D5" s="16">
        <v>0.15593799999999999</v>
      </c>
      <c r="E5" s="16">
        <v>0.31536399999999998</v>
      </c>
      <c r="F5" s="16"/>
      <c r="G5" s="16"/>
      <c r="H5" s="17"/>
      <c r="I5" s="16">
        <v>0.635162</v>
      </c>
      <c r="J5" s="16">
        <v>0.28054400000000002</v>
      </c>
      <c r="K5" s="16">
        <v>2.10087</v>
      </c>
      <c r="L5" s="16"/>
      <c r="M5" s="16"/>
      <c r="N5" s="17"/>
      <c r="O5" s="16">
        <v>0.24896099999999999</v>
      </c>
      <c r="P5" s="16">
        <v>0.30125200000000002</v>
      </c>
      <c r="Q5" s="16">
        <v>1.2224470000000001</v>
      </c>
      <c r="R5" s="16"/>
      <c r="S5" s="16"/>
      <c r="T5" s="17"/>
    </row>
    <row r="6" spans="1:20" x14ac:dyDescent="0.3">
      <c r="B6" s="13" t="s">
        <v>6</v>
      </c>
      <c r="C6" s="16">
        <v>0.10760400000000001</v>
      </c>
      <c r="D6" s="16">
        <v>0.50444500000000003</v>
      </c>
      <c r="E6" s="16">
        <v>0.12157900000000001</v>
      </c>
      <c r="F6" s="16"/>
      <c r="G6" s="16"/>
      <c r="H6" s="17"/>
      <c r="I6" s="16">
        <v>0.398034</v>
      </c>
      <c r="J6" s="16">
        <v>0.728487</v>
      </c>
      <c r="K6" s="16">
        <v>0.21721499999999999</v>
      </c>
      <c r="L6" s="16"/>
      <c r="M6" s="16"/>
      <c r="N6" s="17"/>
      <c r="O6" s="16">
        <v>0.201714</v>
      </c>
      <c r="P6" s="16">
        <v>0.263262</v>
      </c>
      <c r="Q6" s="16">
        <v>8.1985000000000002E-2</v>
      </c>
      <c r="R6" s="16"/>
      <c r="S6" s="16"/>
      <c r="T6" s="17"/>
    </row>
    <row r="7" spans="1:20" x14ac:dyDescent="0.3">
      <c r="B7" s="14" t="s">
        <v>7</v>
      </c>
      <c r="C7" s="19">
        <v>0.366755</v>
      </c>
      <c r="D7" s="19">
        <v>5.0391999999999999E-2</v>
      </c>
      <c r="E7" s="19">
        <v>0.35381899999999999</v>
      </c>
      <c r="F7" s="19"/>
      <c r="G7" s="19"/>
      <c r="H7" s="20"/>
      <c r="I7" s="19">
        <v>0.28026000000000001</v>
      </c>
      <c r="J7" s="19">
        <v>0.26264300000000002</v>
      </c>
      <c r="K7" s="19">
        <v>0.35908699999999999</v>
      </c>
      <c r="L7" s="19"/>
      <c r="M7" s="19"/>
      <c r="N7" s="20"/>
      <c r="O7" s="19">
        <v>0</v>
      </c>
      <c r="P7" s="19">
        <v>7.2086999999999998E-2</v>
      </c>
      <c r="Q7" s="19">
        <v>0.236655</v>
      </c>
      <c r="R7" s="19"/>
      <c r="S7" s="19"/>
      <c r="T7" s="20"/>
    </row>
    <row r="8" spans="1:20" x14ac:dyDescent="0.3">
      <c r="B8" s="14" t="s">
        <v>8</v>
      </c>
      <c r="C8" s="19">
        <v>4799.0510000000004</v>
      </c>
      <c r="D8" s="19">
        <v>61795.14</v>
      </c>
      <c r="E8" s="19">
        <v>43857.22</v>
      </c>
      <c r="F8" s="19">
        <v>31893.71</v>
      </c>
      <c r="G8" s="19">
        <v>16665.009999999998</v>
      </c>
      <c r="H8" s="20">
        <v>28891.759999999998</v>
      </c>
      <c r="I8" s="19">
        <v>5167.8190000000004</v>
      </c>
      <c r="J8" s="19">
        <v>15412.63</v>
      </c>
      <c r="K8" s="19">
        <v>17697.79</v>
      </c>
      <c r="L8" s="19">
        <v>17367.939999999999</v>
      </c>
      <c r="M8" s="19">
        <v>9316.2819999999992</v>
      </c>
      <c r="N8" s="20">
        <v>7305.2430000000004</v>
      </c>
      <c r="O8" s="19">
        <v>985.40890000000002</v>
      </c>
      <c r="P8" s="19">
        <v>93794.59</v>
      </c>
      <c r="Q8" s="19">
        <v>71879.75</v>
      </c>
      <c r="R8" s="19">
        <v>32640.49</v>
      </c>
      <c r="S8" s="19">
        <v>13499.76</v>
      </c>
      <c r="T8" s="20">
        <v>25976.75</v>
      </c>
    </row>
    <row r="9" spans="1:20" ht="15" thickBot="1" x14ac:dyDescent="0.35">
      <c r="B9" s="15" t="s">
        <v>9</v>
      </c>
      <c r="C9" s="21">
        <v>46.350960000000001</v>
      </c>
      <c r="D9" s="22">
        <v>27703.200000000001</v>
      </c>
      <c r="E9" s="22">
        <v>21635.599999999999</v>
      </c>
      <c r="F9" s="22">
        <v>19.649629999999998</v>
      </c>
      <c r="G9" s="22">
        <v>14.95703</v>
      </c>
      <c r="H9" s="23">
        <v>4.3498479999999997</v>
      </c>
      <c r="I9" s="21">
        <v>15.04965</v>
      </c>
      <c r="J9" s="22">
        <v>1737.008</v>
      </c>
      <c r="K9" s="22">
        <v>3258.723</v>
      </c>
      <c r="L9" s="22">
        <v>14.078189999999999</v>
      </c>
      <c r="M9" s="22">
        <v>9.1764500000000009</v>
      </c>
      <c r="N9" s="23">
        <v>5.2541869999999999</v>
      </c>
      <c r="O9" s="21">
        <v>7.6599899999999996</v>
      </c>
      <c r="P9" s="22">
        <v>10181.33</v>
      </c>
      <c r="Q9" s="22">
        <v>5141.22</v>
      </c>
      <c r="R9" s="22">
        <v>4.1849509999999999</v>
      </c>
      <c r="S9" s="22">
        <v>37.153820000000003</v>
      </c>
      <c r="T9" s="23">
        <v>3.6002670000000001</v>
      </c>
    </row>
    <row r="11" spans="1:20" ht="15" thickBot="1" x14ac:dyDescent="0.35"/>
    <row r="12" spans="1:20" x14ac:dyDescent="0.3">
      <c r="B12" s="7"/>
      <c r="C12" s="159" t="s">
        <v>211</v>
      </c>
      <c r="D12" s="160"/>
      <c r="E12" s="160"/>
      <c r="F12" s="160"/>
      <c r="G12" s="160"/>
      <c r="H12" s="188"/>
      <c r="I12" s="159" t="s">
        <v>210</v>
      </c>
      <c r="J12" s="160"/>
      <c r="K12" s="160"/>
      <c r="L12" s="160"/>
      <c r="M12" s="160"/>
      <c r="N12" s="188"/>
    </row>
    <row r="13" spans="1:20" x14ac:dyDescent="0.3">
      <c r="B13" s="8"/>
      <c r="C13" s="9" t="s">
        <v>0</v>
      </c>
      <c r="D13" s="10" t="s">
        <v>1</v>
      </c>
      <c r="E13" s="10" t="s">
        <v>2</v>
      </c>
      <c r="F13" s="10" t="s">
        <v>11</v>
      </c>
      <c r="G13" s="10" t="s">
        <v>12</v>
      </c>
      <c r="H13" s="11" t="s">
        <v>14</v>
      </c>
      <c r="I13" s="9" t="s">
        <v>0</v>
      </c>
      <c r="J13" s="10" t="s">
        <v>1</v>
      </c>
      <c r="K13" s="10" t="s">
        <v>2</v>
      </c>
      <c r="L13" s="10" t="s">
        <v>11</v>
      </c>
      <c r="M13" s="10" t="s">
        <v>12</v>
      </c>
      <c r="N13" s="11" t="s">
        <v>14</v>
      </c>
    </row>
    <row r="14" spans="1:20" x14ac:dyDescent="0.3">
      <c r="B14" s="12" t="s">
        <v>3</v>
      </c>
      <c r="C14" s="16">
        <v>2.17022</v>
      </c>
      <c r="D14" s="16">
        <v>0.28985499999999997</v>
      </c>
      <c r="E14" s="16">
        <v>0.54575899999999999</v>
      </c>
      <c r="F14" s="16"/>
      <c r="G14" s="16"/>
      <c r="H14" s="17"/>
      <c r="I14" s="16">
        <v>1.1558349999999999</v>
      </c>
      <c r="J14" s="16">
        <v>1.07</v>
      </c>
      <c r="K14" s="16">
        <v>0.76773599999999997</v>
      </c>
      <c r="L14" s="16"/>
      <c r="M14" s="16"/>
      <c r="N14" s="17"/>
    </row>
    <row r="15" spans="1:20" x14ac:dyDescent="0.3">
      <c r="B15" s="13" t="s">
        <v>4</v>
      </c>
      <c r="C15" s="16">
        <v>3.39927</v>
      </c>
      <c r="D15" s="16">
        <v>0.290823</v>
      </c>
      <c r="E15" s="16">
        <v>0</v>
      </c>
      <c r="F15" s="16"/>
      <c r="G15" s="16"/>
      <c r="H15" s="17"/>
      <c r="I15" s="16">
        <v>0.35458699999999999</v>
      </c>
      <c r="J15" s="16">
        <v>0.130882</v>
      </c>
      <c r="K15" s="16">
        <v>0.16467300000000001</v>
      </c>
      <c r="L15" s="16"/>
      <c r="M15" s="16"/>
      <c r="N15" s="17"/>
    </row>
    <row r="16" spans="1:20" x14ac:dyDescent="0.3">
      <c r="B16" s="13" t="s">
        <v>5</v>
      </c>
      <c r="C16" s="16">
        <v>0.26005499999999998</v>
      </c>
      <c r="D16" s="16">
        <v>0.578704</v>
      </c>
      <c r="E16" s="16">
        <v>5.2113E-2</v>
      </c>
      <c r="F16" s="16"/>
      <c r="G16" s="16"/>
      <c r="H16" s="17"/>
      <c r="I16" s="16">
        <v>0.19886000000000001</v>
      </c>
      <c r="J16" s="16">
        <v>0.40451399999999998</v>
      </c>
      <c r="K16" s="16">
        <v>8.1887000000000001E-2</v>
      </c>
      <c r="L16" s="16"/>
      <c r="M16" s="16"/>
      <c r="N16" s="17"/>
    </row>
    <row r="17" spans="1:14" x14ac:dyDescent="0.3">
      <c r="B17" s="13" t="s">
        <v>6</v>
      </c>
      <c r="C17" s="16">
        <v>2.7092999999999999E-2</v>
      </c>
      <c r="D17" s="16">
        <v>0.99318300000000004</v>
      </c>
      <c r="E17" s="16">
        <v>5.5074999999999999E-2</v>
      </c>
      <c r="F17" s="16"/>
      <c r="G17" s="16"/>
      <c r="H17" s="17"/>
      <c r="I17" s="16">
        <v>0.36112499999999997</v>
      </c>
      <c r="J17" s="16">
        <v>0.20031499999999999</v>
      </c>
      <c r="K17" s="16">
        <v>5.2290999999999997E-2</v>
      </c>
      <c r="L17" s="16"/>
      <c r="M17" s="16"/>
      <c r="N17" s="17"/>
    </row>
    <row r="18" spans="1:14" x14ac:dyDescent="0.3">
      <c r="B18" s="14" t="s">
        <v>7</v>
      </c>
      <c r="C18" s="19">
        <v>0.29222300000000001</v>
      </c>
      <c r="D18" s="19">
        <v>2.1652000000000001E-2</v>
      </c>
      <c r="E18" s="19">
        <v>0</v>
      </c>
      <c r="F18" s="19"/>
      <c r="G18" s="19"/>
      <c r="H18" s="20"/>
      <c r="I18" s="19">
        <v>0.228135</v>
      </c>
      <c r="J18" s="19">
        <v>5.7426999999999999E-2</v>
      </c>
      <c r="K18" s="19">
        <v>0.16078899999999999</v>
      </c>
      <c r="L18" s="19"/>
      <c r="M18" s="19"/>
      <c r="N18" s="20"/>
    </row>
    <row r="19" spans="1:14" x14ac:dyDescent="0.3">
      <c r="B19" s="14" t="s">
        <v>8</v>
      </c>
      <c r="C19" s="19">
        <v>0.79542000000000002</v>
      </c>
      <c r="D19" s="19">
        <v>19.545369999999998</v>
      </c>
      <c r="E19" s="19">
        <v>13399.98</v>
      </c>
      <c r="F19" s="19">
        <v>414.05169999999998</v>
      </c>
      <c r="G19" s="19">
        <v>96.036230000000003</v>
      </c>
      <c r="H19" s="20">
        <v>4312.049</v>
      </c>
      <c r="I19" s="19">
        <v>99.768180000000001</v>
      </c>
      <c r="J19" s="19">
        <v>6981.7669999999998</v>
      </c>
      <c r="K19" s="19">
        <v>1564.644</v>
      </c>
      <c r="L19" s="19">
        <v>3.5153989999999999</v>
      </c>
      <c r="M19" s="19">
        <v>2.6210290000000001</v>
      </c>
      <c r="N19" s="20">
        <v>28629.16</v>
      </c>
    </row>
    <row r="20" spans="1:14" ht="15" thickBot="1" x14ac:dyDescent="0.35">
      <c r="B20" s="15" t="s">
        <v>9</v>
      </c>
      <c r="C20" s="21">
        <v>2066.3319999999999</v>
      </c>
      <c r="D20" s="22">
        <v>2761.317</v>
      </c>
      <c r="E20" s="22">
        <v>5319.4229999999998</v>
      </c>
      <c r="F20" s="22">
        <v>89.244699999999995</v>
      </c>
      <c r="G20" s="22">
        <v>2362.9569999999999</v>
      </c>
      <c r="H20" s="23">
        <v>188.0985</v>
      </c>
      <c r="I20" s="21">
        <v>16607.04</v>
      </c>
      <c r="J20" s="22">
        <v>6326.9669999999996</v>
      </c>
      <c r="K20" s="22">
        <v>31717.99</v>
      </c>
      <c r="L20" s="22">
        <v>757.92520000000002</v>
      </c>
      <c r="M20" s="22">
        <v>4036.259</v>
      </c>
      <c r="N20" s="23">
        <v>289.87959999999998</v>
      </c>
    </row>
    <row r="23" spans="1:14" x14ac:dyDescent="0.3">
      <c r="B23" s="113"/>
    </row>
    <row r="24" spans="1:14" x14ac:dyDescent="0.3">
      <c r="C24" s="101"/>
      <c r="E24" s="113"/>
    </row>
    <row r="25" spans="1:14" x14ac:dyDescent="0.3">
      <c r="A25" s="113"/>
      <c r="B25" s="101"/>
      <c r="C25" s="101"/>
    </row>
    <row r="27" spans="1:14" x14ac:dyDescent="0.3">
      <c r="B27" s="101"/>
      <c r="C27" s="101"/>
    </row>
    <row r="29" spans="1:14" x14ac:dyDescent="0.3">
      <c r="B29" s="101"/>
      <c r="C29" s="101"/>
    </row>
    <row r="31" spans="1:14" x14ac:dyDescent="0.3">
      <c r="B31" s="101"/>
      <c r="C31" s="101"/>
    </row>
    <row r="33" spans="2:4" x14ac:dyDescent="0.3">
      <c r="B33" s="101"/>
      <c r="C33" s="101"/>
      <c r="D33" s="101"/>
    </row>
  </sheetData>
  <mergeCells count="5">
    <mergeCell ref="C1:H1"/>
    <mergeCell ref="I1:N1"/>
    <mergeCell ref="O1:T1"/>
    <mergeCell ref="C12:H12"/>
    <mergeCell ref="I12:N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2</vt:lpstr>
      <vt:lpstr>Fig.3</vt:lpstr>
      <vt:lpstr>Fig.4</vt:lpstr>
      <vt:lpstr>Fig.5</vt:lpstr>
      <vt:lpstr>Fig.6</vt:lpstr>
      <vt:lpstr>Fig.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15-06-05T18:19:34Z</dcterms:created>
  <dcterms:modified xsi:type="dcterms:W3CDTF">2022-07-04T21:45:45Z</dcterms:modified>
</cp:coreProperties>
</file>